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hicks/Dropbox/Documents/Harvard/FortuneLab/Manuscripts/dnaA/PlosPathogens/Review/Final Upload/"/>
    </mc:Choice>
  </mc:AlternateContent>
  <xr:revisionPtr revIDLastSave="0" documentId="8_{95534173-483F-0149-A318-6CBAA243793B}" xr6:coauthVersionLast="45" xr6:coauthVersionMax="45" xr10:uidLastSave="{00000000-0000-0000-0000-000000000000}"/>
  <bookViews>
    <workbookView xWindow="780" yWindow="960" windowWidth="27640" windowHeight="16540" xr2:uid="{8A474071-343C-B74D-8741-89236A7A6375}"/>
  </bookViews>
  <sheets>
    <sheet name="Table S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8" uniqueCount="194">
  <si>
    <t>-&gt; Rv1180 (pks3) 124nt</t>
  </si>
  <si>
    <t>None</t>
  </si>
  <si>
    <t>&lt;- Rv1179c -302nt</t>
  </si>
  <si>
    <t>&lt;- Rv3767c 320nt</t>
  </si>
  <si>
    <t>-&gt; Rv3766 -383/306nt</t>
  </si>
  <si>
    <t>&lt;- Rv3765c (tcrX) -892nt</t>
  </si>
  <si>
    <t>&lt;- Rv3344c (PE_PGRS49) 4508nt</t>
  </si>
  <si>
    <t>&lt;- Rv3343c (PPE54) -3112/4459nt</t>
  </si>
  <si>
    <t>-&gt; Rv3342 -3121nt</t>
  </si>
  <si>
    <t>&lt;- Rv3194c 2038nt</t>
  </si>
  <si>
    <t>&lt;- Rv3193c -1032/1946nt</t>
  </si>
  <si>
    <t>-&gt; Rv3192 -1202nt</t>
  </si>
  <si>
    <t>&lt;- Rv1754c 1428nt</t>
  </si>
  <si>
    <t>&lt;- Rv1753c (PPE24) -1937/1224nt</t>
  </si>
  <si>
    <t>-&gt; Rv1752 -1972nt</t>
  </si>
  <si>
    <t>&lt;- Rv3351c 1845nt</t>
  </si>
  <si>
    <t>&lt;- Rv3350c (PPE56) -9549/1601nt</t>
  </si>
  <si>
    <t>&lt;- Rv3349c -10264nt</t>
  </si>
  <si>
    <t>&lt;- Rv1980c (mpt64) 742nt</t>
  </si>
  <si>
    <t>&lt;- Rv1979c -882/563nt</t>
  </si>
  <si>
    <t>-&gt; Rv1978 -845nt</t>
  </si>
  <si>
    <t>&lt;- Rv3019c (esxR) 1210nt</t>
  </si>
  <si>
    <t>&lt;- Rv3018c (PPE46) -562/742nt</t>
  </si>
  <si>
    <t>&lt;- Rv3017c (esxQ) -649nt</t>
  </si>
  <si>
    <t>&lt;- Rv3559c 421nt</t>
  </si>
  <si>
    <t>-&gt; Rv3558 (PPE64) -1246/412nt</t>
  </si>
  <si>
    <t>&lt;- Rv3557c -1595nt</t>
  </si>
  <si>
    <t>&lt;- Rv3384c (vapC46) 817nt</t>
  </si>
  <si>
    <t>&lt;- Rv3383c (idsB) -989/63nt</t>
  </si>
  <si>
    <t>&lt;- Rv3382c -989nt</t>
  </si>
  <si>
    <t>&lt;- Rv2416c (eis) 248nt</t>
  </si>
  <si>
    <t>&lt;- Rv2415c -92nt</t>
  </si>
  <si>
    <t>-&gt; Rv3416 (whiB3) 291nt</t>
  </si>
  <si>
    <t>&lt;- Rv3415c -80nt</t>
  </si>
  <si>
    <t>&lt;- Rv3384c (vapC46) 617nt</t>
  </si>
  <si>
    <t>&lt;- Rv3383c (idsB) -137nt</t>
  </si>
  <si>
    <t>&lt;- Rv1785c (cyp143) 1971nt</t>
  </si>
  <si>
    <t>-&gt; Rv1783 (eccC5) -2219/1956nt</t>
  </si>
  <si>
    <t>-&gt; Rv1782 (eccB5) -2216nt</t>
  </si>
  <si>
    <t>-&gt; Rv3065 (mmr) 61nt</t>
  </si>
  <si>
    <t>&lt;- Rv3064c -76nt</t>
  </si>
  <si>
    <t>&lt;- Rv0753c (mmsA) 270nt</t>
  </si>
  <si>
    <t>&lt;- Rv0752c (fadE9) -909/263nt</t>
  </si>
  <si>
    <t>&lt;- Rv0751c (mmsB) -920nt</t>
  </si>
  <si>
    <t>-&gt; Rv3121 (cyp141) 233nt</t>
  </si>
  <si>
    <t>-&gt; Rv3120 -102nt</t>
  </si>
  <si>
    <t>-&gt; Rv3348 6789nt</t>
  </si>
  <si>
    <t>&lt;- Rv3347c (PPE55) -3265/6208nt</t>
  </si>
  <si>
    <t>&lt;- Rv3346c -3521nt</t>
  </si>
  <si>
    <t>-&gt; Rv3121 (cyp141) 208nt</t>
  </si>
  <si>
    <t>-&gt; Rv3120 -127nt</t>
  </si>
  <si>
    <t>-&gt; Rv1690 (lprJ) 101nt</t>
  </si>
  <si>
    <t>&lt;- RVnc0010 (G2) -236nt</t>
  </si>
  <si>
    <t>&lt;- Rv0823c 1501nt</t>
  </si>
  <si>
    <t>&lt;- Rv0822c -719/1335nt</t>
  </si>
  <si>
    <t>&lt;- Rv0821c (phoY2) -777nt</t>
  </si>
  <si>
    <t>&lt;- Rv3234c (tgs3) 598nt</t>
  </si>
  <si>
    <t>&lt;- Rv3232c (ppk2) -19nt</t>
  </si>
  <si>
    <t>&lt;- Rv2770c (PPE44) 258nt</t>
  </si>
  <si>
    <t>&lt;- Rv2769c (PE27) -66nt</t>
  </si>
  <si>
    <t>&lt;- Rv2770c (PPE44) 233nt</t>
  </si>
  <si>
    <t>&lt;- Rv2769c (PE27) -91nt</t>
  </si>
  <si>
    <t>&lt;- Rv3009c (gatB) 563nt</t>
  </si>
  <si>
    <t>-&gt; Rv3008 -57/566nt</t>
  </si>
  <si>
    <t>&lt;- Rv3007c -251nt</t>
  </si>
  <si>
    <t>&lt;- Rv2307D 177nt</t>
  </si>
  <si>
    <t>&lt;- Rv2307B -347/84nt</t>
  </si>
  <si>
    <t>&lt;- Rv2307A -432nt</t>
  </si>
  <si>
    <t>&lt;- Rv0327c (cyp135A1) 220nt</t>
  </si>
  <si>
    <t>-&gt; Rv0326 -203/252nt</t>
  </si>
  <si>
    <t>-&gt; Rv0325 -213nt</t>
  </si>
  <si>
    <t>&lt;- Rv3529c 1108nt</t>
  </si>
  <si>
    <t>&lt;- Rv3528c -297/416nt</t>
  </si>
  <si>
    <t>-&gt; Rv3527 -722nt</t>
  </si>
  <si>
    <t>&lt;- Rv3529c 1133nt</t>
  </si>
  <si>
    <t>&lt;- Rv3528c -272/441nt</t>
  </si>
  <si>
    <t>-&gt; Rv3527 -697nt</t>
  </si>
  <si>
    <t>-&gt; Rv3429 (PPE59) 739nt</t>
  </si>
  <si>
    <t>&lt;- Rv3428c -456nt</t>
  </si>
  <si>
    <t>-&gt; Rv3849 (espR) 98nt</t>
  </si>
  <si>
    <t>-&gt; Rv3848 -167nt</t>
  </si>
  <si>
    <t>-&gt; Rv3849 (espR) 123nt</t>
  </si>
  <si>
    <t>-&gt; Rv3848 -142nt</t>
  </si>
  <si>
    <t>-&gt; Rvnr02 (rrl) 882nt</t>
  </si>
  <si>
    <t>-&gt; Rvnr01 (rrs) -930/606nt</t>
  </si>
  <si>
    <t>-&gt; RVnc0021 (mcr3) -1034nt</t>
  </si>
  <si>
    <t>-&gt; Rvnr02 (rrl) 857nt</t>
  </si>
  <si>
    <t>-&gt; Rvnr01 (rrs) -955/581nt</t>
  </si>
  <si>
    <t>-&gt; RVnc0021 (mcr3) -1059nt</t>
  </si>
  <si>
    <t>-&gt; Rvnr02 (rrl) 832nt</t>
  </si>
  <si>
    <t>-&gt; Rvnr01 (rrs) -980/556nt</t>
  </si>
  <si>
    <t>-&gt; RVnc0021 (mcr3) -1084nt</t>
  </si>
  <si>
    <t>&lt;- Rv3427c 84nt</t>
  </si>
  <si>
    <t>-&gt; Rv3426 (PPE58) -67nt</t>
  </si>
  <si>
    <t>&lt;- Rv2109c (prcA) 332nt</t>
  </si>
  <si>
    <t>-&gt; Rv2108 (PPE36) -209nt</t>
  </si>
  <si>
    <t>-&gt; Rv0711 (atsA) 59nt</t>
  </si>
  <si>
    <t>-&gt; Rv0710 (rpsQ) -110nt</t>
  </si>
  <si>
    <t>&lt;- Rv2109c (prcA) 282nt</t>
  </si>
  <si>
    <t>-&gt; Rv2108 (PPE36) -259nt</t>
  </si>
  <si>
    <t>&lt;- Rv2109c (prcA) 307nt</t>
  </si>
  <si>
    <t>-&gt; Rv2108 (PPE36) -234nt</t>
  </si>
  <si>
    <t>-&gt; Rv3812 (PE_PGRS62) 145nt</t>
  </si>
  <si>
    <t>-&gt; Rv3811 -9nt</t>
  </si>
  <si>
    <t>&lt;- Rv3427c 134nt</t>
  </si>
  <si>
    <t>-&gt; Rv3426 (PPE58) -17nt</t>
  </si>
  <si>
    <t>-&gt; Rv0757 (phoP) 32nt</t>
  </si>
  <si>
    <t>&lt;- Rv0756c -110nt</t>
  </si>
  <si>
    <t>&lt;- Rv2481c 399nt</t>
  </si>
  <si>
    <t>&lt;- Rv2478c -1568nt</t>
  </si>
  <si>
    <t>&lt;- Rv2481c 424nt</t>
  </si>
  <si>
    <t>&lt;- Rv2478c -1543nt</t>
  </si>
  <si>
    <t>-&gt; Rv3219 (whiB1) 112nt</t>
  </si>
  <si>
    <t>-&gt; Rv3218 -168nt</t>
  </si>
  <si>
    <t>-&gt; Rv3219 (whiB1) 87nt</t>
  </si>
  <si>
    <t>-&gt; Rv3218 -193nt</t>
  </si>
  <si>
    <t>-&gt; Rv3812 (PE_PGRS62) 120nt</t>
  </si>
  <si>
    <t>-&gt; Rv3811 -34nt</t>
  </si>
  <si>
    <t>-&gt; Rv3219 (whiB1) 62nt</t>
  </si>
  <si>
    <t>-&gt; Rv3218 -218nt</t>
  </si>
  <si>
    <t>-&gt; Rv0757 (phoP) 57nt</t>
  </si>
  <si>
    <t>&lt;- Rv0756c -85nt</t>
  </si>
  <si>
    <t>&lt;- Rv1919c 2285nt</t>
  </si>
  <si>
    <t>&lt;- Rv1918c (PPE35) -1127/1836nt</t>
  </si>
  <si>
    <t>&lt;- Rv1917c (PPE34) -1465nt</t>
  </si>
  <si>
    <t>&lt;- Rv1919c 2310nt</t>
  </si>
  <si>
    <t>&lt;- Rv1918c (PPE35) -1102/1861nt</t>
  </si>
  <si>
    <t>&lt;- Rv1917c (PPE34) -1440nt</t>
  </si>
  <si>
    <t>-&gt; Rv1130 (prpD) 154nt</t>
  </si>
  <si>
    <t>&lt;- Rv1129c -1327/133nt</t>
  </si>
  <si>
    <t>&lt;- Rv1128c -1429nt</t>
  </si>
  <si>
    <t>-&gt; Rv3623 (lpqG) 226nt</t>
  </si>
  <si>
    <t>&lt;- Rv3622c (PE32) -103nt</t>
  </si>
  <si>
    <t>&lt;- Rv2960c 327nt</t>
  </si>
  <si>
    <t>&lt;- Rv2959c -525/212nt</t>
  </si>
  <si>
    <t>&lt;- Rv2958c -626nt</t>
  </si>
  <si>
    <t>&lt;- Rv2960c 302nt</t>
  </si>
  <si>
    <t>&lt;- Rv2959c -550/187nt</t>
  </si>
  <si>
    <t>&lt;- Rv2958c -651nt</t>
  </si>
  <si>
    <t>&lt;- Rv1041c 1096nt</t>
  </si>
  <si>
    <t>&lt;- Rv1040c (PE8) -100nt</t>
  </si>
  <si>
    <t>&lt;- Rv1041c 1146nt</t>
  </si>
  <si>
    <t>&lt;- Rv1040c (PE8) -50nt</t>
  </si>
  <si>
    <t>&lt;- Rv1041c 1121nt</t>
  </si>
  <si>
    <t>&lt;- Rv1040c (PE8) -75nt</t>
  </si>
  <si>
    <t>-&gt; Rv1936 108nt</t>
  </si>
  <si>
    <t>&lt;- Rv1935c (echA13) -117nt</t>
  </si>
  <si>
    <t>-&gt; Rv1936 133nt</t>
  </si>
  <si>
    <t>&lt;- Rv1935c (echA13) -92nt</t>
  </si>
  <si>
    <t>-&gt; Rv2009 (vapB15) 4nt</t>
  </si>
  <si>
    <t>&lt;- Rv2008c -84nt</t>
  </si>
  <si>
    <t>-&gt; Rv2009 (vapB15) 29nt</t>
  </si>
  <si>
    <t>&lt;- Rv2008c -59nt</t>
  </si>
  <si>
    <t>-&gt; Rv0071 85nt</t>
  </si>
  <si>
    <t>&lt;- Rv0070c (glyA2) -505nt</t>
  </si>
  <si>
    <t>-&gt; Rv0071 60nt</t>
  </si>
  <si>
    <t>&lt;- Rv0070c (glyA2) -530nt</t>
  </si>
  <si>
    <t>&lt;- Rv0121c 1832nt</t>
  </si>
  <si>
    <t>&lt;- Rv0120c (fusA2) -449/1695nt</t>
  </si>
  <si>
    <t>-&gt; Rv0119 (fadD7) -450nt</t>
  </si>
  <si>
    <t>&lt;- Rv0121c 1807nt</t>
  </si>
  <si>
    <t>&lt;- Rv0120c (fusA2) -474/1670nt</t>
  </si>
  <si>
    <t>-&gt; Rv0119 (fadD7) -475nt</t>
  </si>
  <si>
    <t>-&gt; Rv2107 (PE22) 483nt</t>
  </si>
  <si>
    <t>&lt;- Rv2104a -1822nt</t>
  </si>
  <si>
    <t>-&gt; Rv0002 (dnaN) 401nt</t>
  </si>
  <si>
    <t>-&gt; Rv0001 (dnaA) -127nt</t>
  </si>
  <si>
    <t>-&gt; Rv0002 (dnaN) 376nt</t>
  </si>
  <si>
    <t>-&gt; Rv0001 (dnaA) -152nt</t>
  </si>
  <si>
    <t>-&gt; Rv0001 (dnaA) -4411450nt</t>
  </si>
  <si>
    <t>&lt;- Rv3924c (rpmH) -522nt</t>
  </si>
  <si>
    <t>&lt;- Rv0011c 88nt</t>
  </si>
  <si>
    <t>&lt;- Rv0010c -68nt</t>
  </si>
  <si>
    <t>&lt;- Rv0011c 113nt</t>
  </si>
  <si>
    <t>&lt;- Rv0010c -43nt</t>
  </si>
  <si>
    <t>-&gt; RVnc0040 (MTS2975) 322nt</t>
  </si>
  <si>
    <t>&lt;- Rv3843c -155nt</t>
  </si>
  <si>
    <t>-&gt; Rv0058 (dnaB) 195nt</t>
  </si>
  <si>
    <t>-&gt; Rv0057 -305/216nt</t>
  </si>
  <si>
    <t>-&gt; Rv0056 (rplI) -334nt</t>
  </si>
  <si>
    <t>-&gt; Rv0058 (dnaB) 220nt</t>
  </si>
  <si>
    <t>-&gt; Rv0057 -280/241nt</t>
  </si>
  <si>
    <t>-&gt; Rv0056 (rplI) -309nt</t>
  </si>
  <si>
    <t>Right Gene</t>
  </si>
  <si>
    <t>Overlapping Gene</t>
  </si>
  <si>
    <t>Left Gene</t>
  </si>
  <si>
    <t>Position</t>
  </si>
  <si>
    <t>DNA input (ug):</t>
  </si>
  <si>
    <t>[Protein]:</t>
  </si>
  <si>
    <t>R400H</t>
  </si>
  <si>
    <t>I282T</t>
  </si>
  <si>
    <t>WT</t>
  </si>
  <si>
    <t>Protein:</t>
  </si>
  <si>
    <t>Table S8. Enrichment scores for IDAP-seq across mutants, protein concentraitons, and input DNA concentrations. Any site with enrichment &gt; 5 in any condition is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11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7" borderId="0" xfId="6"/>
    <xf numFmtId="0" fontId="1" fillId="5" borderId="0" xfId="4"/>
    <xf numFmtId="0" fontId="1" fillId="3" borderId="0" xfId="2"/>
    <xf numFmtId="0" fontId="1" fillId="6" borderId="0" xfId="5"/>
    <xf numFmtId="0" fontId="1" fillId="4" borderId="0" xfId="3"/>
    <xf numFmtId="0" fontId="1" fillId="2" borderId="0" xfId="1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</cellXfs>
  <cellStyles count="7">
    <cellStyle name="20% - Accent1" xfId="1" builtinId="30"/>
    <cellStyle name="20% - Accent2" xfId="3" builtinId="34"/>
    <cellStyle name="20% - Accent4" xfId="5" builtinId="42"/>
    <cellStyle name="60% - Accent1" xfId="2" builtinId="32"/>
    <cellStyle name="60% - Accent2" xfId="4" builtinId="36"/>
    <cellStyle name="60% - Accent4" xfId="6" builtinId="4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A1E3F-194A-9949-9A8A-334FE8096096}">
  <dimension ref="A1:P81"/>
  <sheetViews>
    <sheetView tabSelected="1" zoomScale="88" workbookViewId="0"/>
  </sheetViews>
  <sheetFormatPr baseColWidth="10" defaultRowHeight="16" x14ac:dyDescent="0.2"/>
  <cols>
    <col min="1" max="1" width="12.6640625" bestFit="1" customWidth="1"/>
    <col min="2" max="2" width="8.6640625" customWidth="1"/>
    <col min="14" max="14" width="24.6640625" customWidth="1"/>
    <col min="15" max="15" width="29.1640625" customWidth="1"/>
    <col min="16" max="16" width="27.1640625" customWidth="1"/>
  </cols>
  <sheetData>
    <row r="1" spans="1:16" x14ac:dyDescent="0.2">
      <c r="A1" t="s">
        <v>193</v>
      </c>
    </row>
    <row r="2" spans="1:16" x14ac:dyDescent="0.2">
      <c r="A2" s="10" t="s">
        <v>192</v>
      </c>
      <c r="B2" s="9" t="s">
        <v>191</v>
      </c>
      <c r="C2" s="9" t="s">
        <v>191</v>
      </c>
      <c r="D2" s="9" t="s">
        <v>190</v>
      </c>
      <c r="E2" s="9" t="s">
        <v>190</v>
      </c>
      <c r="F2" s="9" t="s">
        <v>189</v>
      </c>
      <c r="G2" s="9" t="s">
        <v>189</v>
      </c>
      <c r="H2" s="9" t="s">
        <v>191</v>
      </c>
      <c r="I2" s="9" t="s">
        <v>191</v>
      </c>
      <c r="J2" s="9" t="s">
        <v>190</v>
      </c>
      <c r="K2" s="9" t="s">
        <v>190</v>
      </c>
      <c r="L2" s="9" t="s">
        <v>189</v>
      </c>
      <c r="M2" s="9" t="s">
        <v>189</v>
      </c>
    </row>
    <row r="3" spans="1:16" x14ac:dyDescent="0.2">
      <c r="A3" s="10" t="s">
        <v>188</v>
      </c>
      <c r="B3" s="9">
        <v>150</v>
      </c>
      <c r="C3" s="9">
        <v>150</v>
      </c>
      <c r="D3" s="9">
        <v>150</v>
      </c>
      <c r="E3" s="9">
        <v>150</v>
      </c>
      <c r="F3" s="9">
        <v>150</v>
      </c>
      <c r="G3" s="9">
        <v>150</v>
      </c>
      <c r="H3" s="9">
        <v>300</v>
      </c>
      <c r="I3" s="9">
        <v>300</v>
      </c>
      <c r="J3" s="9">
        <v>300</v>
      </c>
      <c r="K3" s="9">
        <v>300</v>
      </c>
      <c r="L3" s="9">
        <v>300</v>
      </c>
      <c r="M3" s="9">
        <v>300</v>
      </c>
    </row>
    <row r="4" spans="1:16" x14ac:dyDescent="0.2">
      <c r="A4" s="10" t="s">
        <v>187</v>
      </c>
      <c r="B4" s="9">
        <v>4</v>
      </c>
      <c r="C4" s="9">
        <v>1</v>
      </c>
      <c r="D4" s="9">
        <v>4</v>
      </c>
      <c r="E4" s="9">
        <v>1</v>
      </c>
      <c r="F4" s="9">
        <v>4</v>
      </c>
      <c r="G4" s="9">
        <v>1</v>
      </c>
      <c r="H4" s="9">
        <v>4</v>
      </c>
      <c r="I4" s="9">
        <v>1</v>
      </c>
      <c r="J4" s="9">
        <v>4</v>
      </c>
      <c r="K4" s="9">
        <v>1</v>
      </c>
      <c r="L4" s="9">
        <v>4</v>
      </c>
      <c r="M4" s="9">
        <v>1</v>
      </c>
    </row>
    <row r="5" spans="1:16" x14ac:dyDescent="0.2">
      <c r="A5" s="2" t="s">
        <v>186</v>
      </c>
      <c r="B5" s="8"/>
      <c r="C5" s="8"/>
      <c r="D5" s="7"/>
      <c r="E5" s="7"/>
      <c r="F5" s="6"/>
      <c r="G5" s="6"/>
      <c r="H5" s="5"/>
      <c r="I5" s="5"/>
      <c r="J5" s="4"/>
      <c r="K5" s="4"/>
      <c r="L5" s="3"/>
      <c r="M5" s="3"/>
      <c r="N5" s="2" t="s">
        <v>185</v>
      </c>
      <c r="O5" s="2" t="s">
        <v>184</v>
      </c>
      <c r="P5" s="2" t="s">
        <v>183</v>
      </c>
    </row>
    <row r="6" spans="1:16" x14ac:dyDescent="0.2">
      <c r="A6">
        <v>60175</v>
      </c>
      <c r="B6" s="1">
        <v>35.583588276905303</v>
      </c>
      <c r="C6" s="1">
        <v>44.880522820719499</v>
      </c>
      <c r="D6" s="1">
        <v>12.223968276266101</v>
      </c>
      <c r="E6" s="1">
        <v>13.7952259119931</v>
      </c>
      <c r="F6" s="1">
        <v>26.0286383089197</v>
      </c>
      <c r="G6" s="1">
        <v>31.419788375211802</v>
      </c>
      <c r="H6" s="1">
        <v>88.352942682798798</v>
      </c>
      <c r="I6" s="1">
        <v>81.196147717124106</v>
      </c>
      <c r="J6" s="1">
        <v>53.235354157725403</v>
      </c>
      <c r="K6" s="1">
        <v>57.180208217741701</v>
      </c>
      <c r="L6" s="1">
        <v>82.740642496935806</v>
      </c>
      <c r="M6" s="1">
        <v>82.768945646709795</v>
      </c>
      <c r="N6" t="s">
        <v>182</v>
      </c>
      <c r="O6" t="s">
        <v>181</v>
      </c>
      <c r="P6" t="s">
        <v>180</v>
      </c>
    </row>
    <row r="7" spans="1:16" x14ac:dyDescent="0.2">
      <c r="A7">
        <v>60200</v>
      </c>
      <c r="B7" s="1">
        <v>33.805619089300102</v>
      </c>
      <c r="C7" s="1">
        <v>45.620208611393601</v>
      </c>
      <c r="D7" s="1">
        <v>11.5612492986315</v>
      </c>
      <c r="E7" s="1">
        <v>13.906696628568801</v>
      </c>
      <c r="F7" s="1">
        <v>24.752237018227301</v>
      </c>
      <c r="G7" s="1">
        <v>31.839216566364499</v>
      </c>
      <c r="H7" s="1">
        <v>84.292966956079994</v>
      </c>
      <c r="I7" s="1">
        <v>82.801889264931603</v>
      </c>
      <c r="J7" s="1">
        <v>50.755067376413798</v>
      </c>
      <c r="K7" s="1">
        <v>57.9417755878967</v>
      </c>
      <c r="L7" s="1">
        <v>78.823542708984107</v>
      </c>
      <c r="M7" s="1">
        <v>84.040129960946302</v>
      </c>
      <c r="N7" t="s">
        <v>179</v>
      </c>
      <c r="O7" t="s">
        <v>178</v>
      </c>
      <c r="P7" t="s">
        <v>177</v>
      </c>
    </row>
    <row r="8" spans="1:16" x14ac:dyDescent="0.2">
      <c r="A8">
        <v>4316750</v>
      </c>
      <c r="B8" s="1">
        <v>26.555303840895</v>
      </c>
      <c r="C8" s="1">
        <v>41.919422617473998</v>
      </c>
      <c r="D8" s="1">
        <v>16.721040616670798</v>
      </c>
      <c r="E8" s="1">
        <v>23.3779270225231</v>
      </c>
      <c r="F8" s="1">
        <v>24.851583946593301</v>
      </c>
      <c r="G8" s="1">
        <v>30.804905298830501</v>
      </c>
      <c r="H8" s="1">
        <v>51.709999880816298</v>
      </c>
      <c r="I8" s="1">
        <v>52.901940467911501</v>
      </c>
      <c r="J8" s="1">
        <v>35.621120409195498</v>
      </c>
      <c r="K8" s="1">
        <v>48.544465711349503</v>
      </c>
      <c r="L8" s="1">
        <v>52.842466276247002</v>
      </c>
      <c r="M8" s="1">
        <v>61.463149355797398</v>
      </c>
      <c r="N8" t="s">
        <v>176</v>
      </c>
      <c r="O8" t="s">
        <v>1</v>
      </c>
      <c r="P8" t="s">
        <v>175</v>
      </c>
    </row>
    <row r="9" spans="1:16" x14ac:dyDescent="0.2">
      <c r="A9">
        <v>13600</v>
      </c>
      <c r="B9" s="1">
        <v>22.803756577610699</v>
      </c>
      <c r="C9" s="1">
        <v>35.646087272666001</v>
      </c>
      <c r="D9" s="1">
        <v>14.5224599773712</v>
      </c>
      <c r="E9" s="1">
        <v>17.363601923112999</v>
      </c>
      <c r="F9" s="1">
        <v>23.588528178364999</v>
      </c>
      <c r="G9" s="1">
        <v>27.949621528754601</v>
      </c>
      <c r="H9" s="1">
        <v>46.642606675931098</v>
      </c>
      <c r="I9" s="1">
        <v>47.289376242518799</v>
      </c>
      <c r="J9" s="1">
        <v>34.602603350032503</v>
      </c>
      <c r="K9" s="1">
        <v>42.662343499937698</v>
      </c>
      <c r="L9" s="1">
        <v>47.579249589256101</v>
      </c>
      <c r="M9" s="1">
        <v>55.028208619340099</v>
      </c>
      <c r="N9" t="s">
        <v>174</v>
      </c>
      <c r="O9" t="s">
        <v>1</v>
      </c>
      <c r="P9" t="s">
        <v>173</v>
      </c>
    </row>
    <row r="10" spans="1:16" x14ac:dyDescent="0.2">
      <c r="A10">
        <v>13625</v>
      </c>
      <c r="B10" s="1">
        <v>22.606851180289301</v>
      </c>
      <c r="C10" s="1">
        <v>35.611739296813198</v>
      </c>
      <c r="D10" s="1">
        <v>14.3296449728158</v>
      </c>
      <c r="E10" s="1">
        <v>17.409119762808299</v>
      </c>
      <c r="F10" s="1">
        <v>23.2418959372479</v>
      </c>
      <c r="G10" s="1">
        <v>27.952264525953801</v>
      </c>
      <c r="H10" s="1">
        <v>46.225845420879203</v>
      </c>
      <c r="I10" s="1">
        <v>47.229233215491398</v>
      </c>
      <c r="J10" s="1">
        <v>34.186822672076602</v>
      </c>
      <c r="K10" s="1">
        <v>42.773280550887499</v>
      </c>
      <c r="L10" s="1">
        <v>46.930718363761798</v>
      </c>
      <c r="M10" s="1">
        <v>54.930378324214601</v>
      </c>
      <c r="N10" t="s">
        <v>172</v>
      </c>
      <c r="O10" t="s">
        <v>1</v>
      </c>
      <c r="P10" t="s">
        <v>171</v>
      </c>
    </row>
    <row r="11" spans="1:16" x14ac:dyDescent="0.2">
      <c r="A11">
        <v>4411450</v>
      </c>
      <c r="B11" s="1">
        <v>13.6393916641192</v>
      </c>
      <c r="C11" s="1">
        <v>30.957699342017701</v>
      </c>
      <c r="D11" s="1">
        <v>8.93913759491838</v>
      </c>
      <c r="E11" s="1">
        <v>13.8546534643577</v>
      </c>
      <c r="F11" s="1">
        <v>15.0374725989798</v>
      </c>
      <c r="G11" s="1">
        <v>21.963329318205599</v>
      </c>
      <c r="H11" s="1">
        <v>38.204071442465697</v>
      </c>
      <c r="I11" s="1">
        <v>47.979750645630801</v>
      </c>
      <c r="J11" s="1">
        <v>24.954083310019499</v>
      </c>
      <c r="K11" s="1">
        <v>43.8728461809227</v>
      </c>
      <c r="L11" s="1">
        <v>38.559977945694001</v>
      </c>
      <c r="M11" s="1">
        <v>52.094683041398198</v>
      </c>
      <c r="N11" t="s">
        <v>170</v>
      </c>
      <c r="O11" t="s">
        <v>1</v>
      </c>
      <c r="P11" t="s">
        <v>169</v>
      </c>
    </row>
    <row r="12" spans="1:16" x14ac:dyDescent="0.2">
      <c r="A12">
        <v>1675</v>
      </c>
      <c r="B12" s="1">
        <v>7.87182925218554</v>
      </c>
      <c r="C12" s="1">
        <v>15.079674385334799</v>
      </c>
      <c r="D12" s="1">
        <v>6.0271204634633699</v>
      </c>
      <c r="E12" s="1">
        <v>8.4569657642830691</v>
      </c>
      <c r="F12" s="1">
        <v>7.6017327446083103</v>
      </c>
      <c r="G12" s="1">
        <v>11.2427646430676</v>
      </c>
      <c r="H12" s="1">
        <v>36.136165903740597</v>
      </c>
      <c r="I12" s="1">
        <v>39.767958692217398</v>
      </c>
      <c r="J12" s="1">
        <v>26.635790455617698</v>
      </c>
      <c r="K12" s="1">
        <v>36.849579678290397</v>
      </c>
      <c r="L12" s="1">
        <v>32.244139502585</v>
      </c>
      <c r="M12" s="1">
        <v>38.498854564621197</v>
      </c>
      <c r="N12" t="s">
        <v>168</v>
      </c>
      <c r="O12" t="s">
        <v>1</v>
      </c>
      <c r="P12" t="s">
        <v>167</v>
      </c>
    </row>
    <row r="13" spans="1:16" x14ac:dyDescent="0.2">
      <c r="A13">
        <v>1650</v>
      </c>
      <c r="B13" s="1">
        <v>7.9540626117407598</v>
      </c>
      <c r="C13" s="1">
        <v>15.3493962785978</v>
      </c>
      <c r="D13" s="1">
        <v>6.00567964066469</v>
      </c>
      <c r="E13" s="1">
        <v>8.5110450356580003</v>
      </c>
      <c r="F13" s="1">
        <v>7.6898878553659999</v>
      </c>
      <c r="G13" s="1">
        <v>11.4010012358863</v>
      </c>
      <c r="H13" s="1">
        <v>35.917778351924802</v>
      </c>
      <c r="I13" s="1">
        <v>39.858920450894502</v>
      </c>
      <c r="J13" s="1">
        <v>26.310340646864699</v>
      </c>
      <c r="K13" s="1">
        <v>36.689167018855599</v>
      </c>
      <c r="L13" s="1">
        <v>32.241559741099103</v>
      </c>
      <c r="M13" s="1">
        <v>38.862948720847903</v>
      </c>
      <c r="N13" t="s">
        <v>166</v>
      </c>
      <c r="O13" t="s">
        <v>1</v>
      </c>
      <c r="P13" t="s">
        <v>165</v>
      </c>
    </row>
    <row r="14" spans="1:16" x14ac:dyDescent="0.2">
      <c r="A14">
        <v>2366875</v>
      </c>
      <c r="B14" s="1">
        <v>2.90288012411742</v>
      </c>
      <c r="C14" s="1">
        <v>6.6210820062404601</v>
      </c>
      <c r="D14" s="1">
        <v>1.8116559015725899</v>
      </c>
      <c r="E14" s="1">
        <v>2.6523992655172699</v>
      </c>
      <c r="F14" s="1">
        <v>2.9371290110180799</v>
      </c>
      <c r="G14" s="1">
        <v>4.7080532780788502</v>
      </c>
      <c r="H14" s="1">
        <v>12.5904144458656</v>
      </c>
      <c r="I14" s="1">
        <v>17.568381870214299</v>
      </c>
      <c r="J14" s="1">
        <v>7.2112521968688599</v>
      </c>
      <c r="K14" s="1">
        <v>11.1773989586461</v>
      </c>
      <c r="L14" s="1">
        <v>11.241826433757399</v>
      </c>
      <c r="M14" s="1">
        <v>17.7930153737558</v>
      </c>
      <c r="N14" t="s">
        <v>164</v>
      </c>
      <c r="O14" t="s">
        <v>1</v>
      </c>
      <c r="P14" t="s">
        <v>163</v>
      </c>
    </row>
    <row r="15" spans="1:16" x14ac:dyDescent="0.2">
      <c r="A15">
        <v>146100</v>
      </c>
      <c r="B15" s="1">
        <v>3.5864033526686399</v>
      </c>
      <c r="C15" s="1">
        <v>6.9178022092882898</v>
      </c>
      <c r="D15" s="1">
        <v>2.4450390118113101</v>
      </c>
      <c r="E15" s="1">
        <v>2.6297641443161099</v>
      </c>
      <c r="F15" s="1">
        <v>4.2911689926820404</v>
      </c>
      <c r="G15" s="1">
        <v>4.8614531824441896</v>
      </c>
      <c r="H15" s="1">
        <v>11.965715206312399</v>
      </c>
      <c r="I15" s="1">
        <v>12.4493318954035</v>
      </c>
      <c r="J15" s="1">
        <v>6.4379962166631604</v>
      </c>
      <c r="K15" s="1">
        <v>10.079734620417099</v>
      </c>
      <c r="L15" s="1">
        <v>10.950500171338099</v>
      </c>
      <c r="M15" s="1">
        <v>15.3259853024145</v>
      </c>
      <c r="N15" t="s">
        <v>162</v>
      </c>
      <c r="O15" t="s">
        <v>161</v>
      </c>
      <c r="P15" t="s">
        <v>160</v>
      </c>
    </row>
    <row r="16" spans="1:16" x14ac:dyDescent="0.2">
      <c r="A16">
        <v>146075</v>
      </c>
      <c r="B16" s="1">
        <v>3.52830269750284</v>
      </c>
      <c r="C16" s="1">
        <v>6.8947523197297604</v>
      </c>
      <c r="D16" s="1">
        <v>2.4218980013371598</v>
      </c>
      <c r="E16" s="1">
        <v>2.6437708430726401</v>
      </c>
      <c r="F16" s="1">
        <v>4.1931895036010003</v>
      </c>
      <c r="G16" s="1">
        <v>4.8831398899505496</v>
      </c>
      <c r="H16" s="1">
        <v>11.681894153830299</v>
      </c>
      <c r="I16" s="1">
        <v>12.421678125009</v>
      </c>
      <c r="J16" s="1">
        <v>6.2856587258669299</v>
      </c>
      <c r="K16" s="1">
        <v>10.089234336859899</v>
      </c>
      <c r="L16" s="1">
        <v>10.699279794474901</v>
      </c>
      <c r="M16" s="1">
        <v>15.414992264268299</v>
      </c>
      <c r="N16" t="s">
        <v>159</v>
      </c>
      <c r="O16" t="s">
        <v>158</v>
      </c>
      <c r="P16" t="s">
        <v>157</v>
      </c>
    </row>
    <row r="17" spans="1:16" x14ac:dyDescent="0.2">
      <c r="A17">
        <v>79425</v>
      </c>
      <c r="B17" s="1">
        <v>2.9787305213625799</v>
      </c>
      <c r="C17" s="1">
        <v>5.7715901066131901</v>
      </c>
      <c r="D17" s="1">
        <v>2.4632635054315801</v>
      </c>
      <c r="E17" s="1">
        <v>2.6887067038202299</v>
      </c>
      <c r="F17" s="1">
        <v>3.37385188984346</v>
      </c>
      <c r="G17" s="1">
        <v>4.1635870672106403</v>
      </c>
      <c r="H17" s="1">
        <v>11.0244577020988</v>
      </c>
      <c r="I17" s="1">
        <v>11.1734747479859</v>
      </c>
      <c r="J17" s="1">
        <v>6.5898302499774903</v>
      </c>
      <c r="K17" s="1">
        <v>11.8508845257972</v>
      </c>
      <c r="L17" s="1">
        <v>10.152490549686901</v>
      </c>
      <c r="M17" s="1">
        <v>14.330421422616601</v>
      </c>
      <c r="N17" t="s">
        <v>156</v>
      </c>
      <c r="O17" t="s">
        <v>1</v>
      </c>
      <c r="P17" t="s">
        <v>155</v>
      </c>
    </row>
    <row r="18" spans="1:16" x14ac:dyDescent="0.2">
      <c r="A18">
        <v>79400</v>
      </c>
      <c r="B18" s="1">
        <v>2.9490746612899699</v>
      </c>
      <c r="C18" s="1">
        <v>5.83225961465571</v>
      </c>
      <c r="D18" s="1">
        <v>2.4541741480355701</v>
      </c>
      <c r="E18" s="1">
        <v>2.6818969515046098</v>
      </c>
      <c r="F18" s="1">
        <v>3.3464399001340102</v>
      </c>
      <c r="G18" s="1">
        <v>4.1879569257537197</v>
      </c>
      <c r="H18" s="1">
        <v>10.901108693616701</v>
      </c>
      <c r="I18" s="1">
        <v>11.296213073170399</v>
      </c>
      <c r="J18" s="1">
        <v>6.6539361491058902</v>
      </c>
      <c r="K18" s="1">
        <v>12.0646696505029</v>
      </c>
      <c r="L18" s="1">
        <v>10.058258185710599</v>
      </c>
      <c r="M18" s="1">
        <v>14.2587755467687</v>
      </c>
      <c r="N18" t="s">
        <v>154</v>
      </c>
      <c r="O18" t="s">
        <v>1</v>
      </c>
      <c r="P18" t="s">
        <v>153</v>
      </c>
    </row>
    <row r="19" spans="1:16" x14ac:dyDescent="0.2">
      <c r="A19">
        <v>2258000</v>
      </c>
      <c r="B19" s="1">
        <v>2.9743455342179601</v>
      </c>
      <c r="C19" s="1">
        <v>5.1942812609047397</v>
      </c>
      <c r="D19" s="1">
        <v>2.0526929464166099</v>
      </c>
      <c r="E19" s="1">
        <v>2.4071060849586501</v>
      </c>
      <c r="F19" s="1">
        <v>3.1674908737807601</v>
      </c>
      <c r="G19" s="1">
        <v>3.9269814760957602</v>
      </c>
      <c r="H19" s="1">
        <v>10.0054856824399</v>
      </c>
      <c r="I19" s="1">
        <v>9.6910567406606898</v>
      </c>
      <c r="J19" s="1">
        <v>6.5586039627112598</v>
      </c>
      <c r="K19" s="1">
        <v>9.86217427640449</v>
      </c>
      <c r="L19" s="1">
        <v>8.7167599507250202</v>
      </c>
      <c r="M19" s="1">
        <v>12.5858857607718</v>
      </c>
      <c r="N19" t="s">
        <v>152</v>
      </c>
      <c r="O19" t="s">
        <v>1</v>
      </c>
      <c r="P19" t="s">
        <v>151</v>
      </c>
    </row>
    <row r="20" spans="1:16" x14ac:dyDescent="0.2">
      <c r="A20">
        <v>2258025</v>
      </c>
      <c r="B20" s="1">
        <v>2.8667798660999702</v>
      </c>
      <c r="C20" s="1">
        <v>5.2992459637829201</v>
      </c>
      <c r="D20" s="1">
        <v>1.97838258335249</v>
      </c>
      <c r="E20" s="1">
        <v>2.4725782869200201</v>
      </c>
      <c r="F20" s="1">
        <v>3.1037214521316701</v>
      </c>
      <c r="G20" s="1">
        <v>3.9988481962767399</v>
      </c>
      <c r="H20" s="1">
        <v>9.6913027951708806</v>
      </c>
      <c r="I20" s="1">
        <v>9.8401018218144305</v>
      </c>
      <c r="J20" s="1">
        <v>6.3222262542043399</v>
      </c>
      <c r="K20" s="1">
        <v>9.9643618998920402</v>
      </c>
      <c r="L20" s="1">
        <v>8.5861520475533002</v>
      </c>
      <c r="M20" s="1">
        <v>12.878829954363299</v>
      </c>
      <c r="N20" t="s">
        <v>150</v>
      </c>
      <c r="O20" t="s">
        <v>1</v>
      </c>
      <c r="P20" t="s">
        <v>149</v>
      </c>
    </row>
    <row r="21" spans="1:16" x14ac:dyDescent="0.2">
      <c r="A21">
        <v>2187250</v>
      </c>
      <c r="B21" s="1">
        <v>2.7278547220091598</v>
      </c>
      <c r="C21" s="1">
        <v>5.5904942856909399</v>
      </c>
      <c r="D21" s="1">
        <v>1.69438452758592</v>
      </c>
      <c r="E21" s="1">
        <v>2.6752613459849202</v>
      </c>
      <c r="F21" s="1">
        <v>2.4237676308403899</v>
      </c>
      <c r="G21" s="1">
        <v>4.2018388694708904</v>
      </c>
      <c r="H21" s="1">
        <v>8.6071873490538309</v>
      </c>
      <c r="I21" s="1">
        <v>11.7804545511918</v>
      </c>
      <c r="J21" s="1">
        <v>7.5624170905769299</v>
      </c>
      <c r="K21" s="1">
        <v>13.588256020125099</v>
      </c>
      <c r="L21" s="1">
        <v>7.9576402024123798</v>
      </c>
      <c r="M21" s="1">
        <v>14.647970576477</v>
      </c>
      <c r="N21" t="s">
        <v>148</v>
      </c>
      <c r="O21" t="s">
        <v>1</v>
      </c>
      <c r="P21" t="s">
        <v>147</v>
      </c>
    </row>
    <row r="22" spans="1:16" x14ac:dyDescent="0.2">
      <c r="A22">
        <v>2187275</v>
      </c>
      <c r="B22" s="1">
        <v>2.7032244860432</v>
      </c>
      <c r="C22" s="1">
        <v>5.5997612840958499</v>
      </c>
      <c r="D22" s="1">
        <v>1.6978402339224301</v>
      </c>
      <c r="E22" s="1">
        <v>2.7250628137855002</v>
      </c>
      <c r="F22" s="1">
        <v>2.33782716001584</v>
      </c>
      <c r="G22" s="1">
        <v>4.1954385816248196</v>
      </c>
      <c r="H22" s="1">
        <v>8.3931538439156093</v>
      </c>
      <c r="I22" s="1">
        <v>11.782130439603201</v>
      </c>
      <c r="J22" s="1">
        <v>7.4149267887806802</v>
      </c>
      <c r="K22" s="1">
        <v>13.6775378809669</v>
      </c>
      <c r="L22" s="1">
        <v>7.7604512672174399</v>
      </c>
      <c r="M22" s="1">
        <v>14.549085359802101</v>
      </c>
      <c r="N22" t="s">
        <v>146</v>
      </c>
      <c r="O22" t="s">
        <v>1</v>
      </c>
      <c r="P22" t="s">
        <v>145</v>
      </c>
    </row>
    <row r="23" spans="1:16" x14ac:dyDescent="0.2">
      <c r="A23">
        <v>1163450</v>
      </c>
      <c r="B23" s="1">
        <v>2.0367298416736501</v>
      </c>
      <c r="C23" s="1">
        <v>3.4634442364107798</v>
      </c>
      <c r="D23" s="1">
        <v>1.76259939555237</v>
      </c>
      <c r="E23" s="1">
        <v>2.0181605003589</v>
      </c>
      <c r="F23" s="1">
        <v>2.2267166959614402</v>
      </c>
      <c r="G23" s="1">
        <v>2.7809441014432501</v>
      </c>
      <c r="H23" s="1">
        <v>8.2528820698343601</v>
      </c>
      <c r="I23" s="1">
        <v>9.7757860529271507</v>
      </c>
      <c r="J23" s="1">
        <v>10.4159844022853</v>
      </c>
      <c r="K23" s="1">
        <v>14.6571514507977</v>
      </c>
      <c r="L23" s="1">
        <v>5.8733268325811299</v>
      </c>
      <c r="M23" s="1">
        <v>9.8756127122569399</v>
      </c>
      <c r="N23" t="s">
        <v>144</v>
      </c>
      <c r="O23" t="s">
        <v>1</v>
      </c>
      <c r="P23" t="s">
        <v>143</v>
      </c>
    </row>
    <row r="24" spans="1:16" x14ac:dyDescent="0.2">
      <c r="A24">
        <v>1163425</v>
      </c>
      <c r="B24" s="1">
        <v>2.0348900088591102</v>
      </c>
      <c r="C24" s="1">
        <v>3.3026242002602402</v>
      </c>
      <c r="D24" s="1">
        <v>1.7096759599500599</v>
      </c>
      <c r="E24" s="1">
        <v>1.9412783688081501</v>
      </c>
      <c r="F24" s="1">
        <v>2.2154530638675598</v>
      </c>
      <c r="G24" s="1">
        <v>2.6779906375924298</v>
      </c>
      <c r="H24" s="1">
        <v>8.2197338056552791</v>
      </c>
      <c r="I24" s="1">
        <v>9.39448126642184</v>
      </c>
      <c r="J24" s="1">
        <v>10.2495423101592</v>
      </c>
      <c r="K24" s="1">
        <v>14.027827062797</v>
      </c>
      <c r="L24" s="1">
        <v>5.8961473699944502</v>
      </c>
      <c r="M24" s="1">
        <v>9.5412622765286699</v>
      </c>
      <c r="N24" t="s">
        <v>142</v>
      </c>
      <c r="O24" t="s">
        <v>1</v>
      </c>
      <c r="P24" t="s">
        <v>141</v>
      </c>
    </row>
    <row r="25" spans="1:16" x14ac:dyDescent="0.2">
      <c r="A25">
        <v>1163475</v>
      </c>
      <c r="B25" s="1">
        <v>1.95109387636952</v>
      </c>
      <c r="C25" s="1">
        <v>3.5074995695787199</v>
      </c>
      <c r="D25" s="1">
        <v>1.74893775329847</v>
      </c>
      <c r="E25" s="1">
        <v>2.08232490478566</v>
      </c>
      <c r="F25" s="1">
        <v>2.1272326221072202</v>
      </c>
      <c r="G25" s="1">
        <v>2.81377610142391</v>
      </c>
      <c r="H25" s="1">
        <v>7.8221126655863502</v>
      </c>
      <c r="I25" s="1">
        <v>9.7966080086200904</v>
      </c>
      <c r="J25" s="1">
        <v>9.9972155351064593</v>
      </c>
      <c r="K25" s="1">
        <v>14.763548830668899</v>
      </c>
      <c r="L25" s="1">
        <v>5.5420955396084297</v>
      </c>
      <c r="M25" s="1">
        <v>9.8308264232343792</v>
      </c>
      <c r="N25" t="s">
        <v>140</v>
      </c>
      <c r="O25" t="s">
        <v>1</v>
      </c>
      <c r="P25" t="s">
        <v>139</v>
      </c>
    </row>
    <row r="26" spans="1:16" x14ac:dyDescent="0.2">
      <c r="A26">
        <v>3312650</v>
      </c>
      <c r="B26" s="1">
        <v>2.0476281626645401</v>
      </c>
      <c r="C26" s="1">
        <v>4.1298813568379096</v>
      </c>
      <c r="D26" s="1">
        <v>1.4832956916218201</v>
      </c>
      <c r="E26" s="1">
        <v>2.2197655051532301</v>
      </c>
      <c r="F26" s="1">
        <v>2.1538520260960099</v>
      </c>
      <c r="G26" s="1">
        <v>3.2284920114465501</v>
      </c>
      <c r="H26" s="1">
        <v>6.8629216074364496</v>
      </c>
      <c r="I26" s="1">
        <v>8.7177215715630201</v>
      </c>
      <c r="J26" s="1">
        <v>6.00155644242228</v>
      </c>
      <c r="K26" s="1">
        <v>10.437390455886201</v>
      </c>
      <c r="L26" s="1">
        <v>5.3577756882609098</v>
      </c>
      <c r="M26" s="1">
        <v>10.3447822435711</v>
      </c>
      <c r="N26" t="s">
        <v>138</v>
      </c>
      <c r="O26" t="s">
        <v>137</v>
      </c>
      <c r="P26" t="s">
        <v>136</v>
      </c>
    </row>
    <row r="27" spans="1:16" x14ac:dyDescent="0.2">
      <c r="A27">
        <v>3312625</v>
      </c>
      <c r="B27" s="1">
        <v>2.0645682121301601</v>
      </c>
      <c r="C27" s="1">
        <v>3.96835179412294</v>
      </c>
      <c r="D27" s="1">
        <v>1.5228415242047999</v>
      </c>
      <c r="E27" s="1">
        <v>2.1614732716334699</v>
      </c>
      <c r="F27" s="1">
        <v>2.1731776997370198</v>
      </c>
      <c r="G27" s="1">
        <v>3.0995329910644598</v>
      </c>
      <c r="H27" s="1">
        <v>6.7871802846514004</v>
      </c>
      <c r="I27" s="1">
        <v>8.3929664536310895</v>
      </c>
      <c r="J27" s="1">
        <v>6.0147063961736897</v>
      </c>
      <c r="K27" s="1">
        <v>9.9906930936564002</v>
      </c>
      <c r="L27" s="1">
        <v>5.3444061085457202</v>
      </c>
      <c r="M27" s="1">
        <v>9.8645484020611693</v>
      </c>
      <c r="N27" t="s">
        <v>135</v>
      </c>
      <c r="O27" t="s">
        <v>134</v>
      </c>
      <c r="P27" t="s">
        <v>133</v>
      </c>
    </row>
    <row r="28" spans="1:16" x14ac:dyDescent="0.2">
      <c r="A28">
        <v>4062300</v>
      </c>
      <c r="B28" s="1">
        <v>2.5581000399274298</v>
      </c>
      <c r="C28" s="1">
        <v>3.36995629298807</v>
      </c>
      <c r="D28" s="1">
        <v>1.44840058134697</v>
      </c>
      <c r="E28" s="1">
        <v>1.8461558222374701</v>
      </c>
      <c r="F28" s="1">
        <v>2.1897001333294899</v>
      </c>
      <c r="G28" s="1">
        <v>2.4909481082356502</v>
      </c>
      <c r="H28" s="1">
        <v>6.4697196144888904</v>
      </c>
      <c r="I28" s="1">
        <v>6.8965907533673896</v>
      </c>
      <c r="J28" s="1">
        <v>5.4635470032356004</v>
      </c>
      <c r="K28" s="1">
        <v>7.4721041201884502</v>
      </c>
      <c r="L28" s="1">
        <v>5.3166879488959102</v>
      </c>
      <c r="M28" s="1">
        <v>8.1005268922550595</v>
      </c>
      <c r="N28" t="s">
        <v>132</v>
      </c>
      <c r="O28" t="s">
        <v>1</v>
      </c>
      <c r="P28" t="s">
        <v>131</v>
      </c>
    </row>
    <row r="29" spans="1:16" x14ac:dyDescent="0.2">
      <c r="A29">
        <v>1254400</v>
      </c>
      <c r="B29" s="1">
        <v>1.94198195483652</v>
      </c>
      <c r="C29" s="1">
        <v>2.8481447207055099</v>
      </c>
      <c r="D29" s="1">
        <v>1.3692618127041301</v>
      </c>
      <c r="E29" s="1">
        <v>1.6046518076416001</v>
      </c>
      <c r="F29" s="1">
        <v>1.96403516110919</v>
      </c>
      <c r="G29" s="1">
        <v>1.95476248018239</v>
      </c>
      <c r="H29" s="1">
        <v>6.3222364551941501</v>
      </c>
      <c r="I29" s="1">
        <v>6.0541748719624398</v>
      </c>
      <c r="J29" s="1">
        <v>3.47319674381496</v>
      </c>
      <c r="K29" s="1">
        <v>4.62361553269103</v>
      </c>
      <c r="L29" s="1">
        <v>5.4022113134361298</v>
      </c>
      <c r="M29" s="1">
        <v>6.8295591439362298</v>
      </c>
      <c r="N29" t="s">
        <v>130</v>
      </c>
      <c r="O29" t="s">
        <v>129</v>
      </c>
      <c r="P29" t="s">
        <v>128</v>
      </c>
    </row>
    <row r="30" spans="1:16" x14ac:dyDescent="0.2">
      <c r="A30">
        <v>2168750</v>
      </c>
      <c r="B30" s="1">
        <v>2.0235992989059999</v>
      </c>
      <c r="C30" s="1">
        <v>2.8339576750354798</v>
      </c>
      <c r="D30" s="1">
        <v>1.40816431884763</v>
      </c>
      <c r="E30" s="1">
        <v>1.33994655020376</v>
      </c>
      <c r="F30" s="1">
        <v>1.84990557582336</v>
      </c>
      <c r="G30" s="1">
        <v>2.0365679860057599</v>
      </c>
      <c r="H30" s="1">
        <v>6.0818900215704899</v>
      </c>
      <c r="I30" s="1">
        <v>5.6503209688263398</v>
      </c>
      <c r="J30" s="1">
        <v>3.4531899174029101</v>
      </c>
      <c r="K30" s="1">
        <v>4.7534447592729396</v>
      </c>
      <c r="L30" s="1">
        <v>4.7892291946330001</v>
      </c>
      <c r="M30" s="1">
        <v>6.2590082939230998</v>
      </c>
      <c r="N30" t="s">
        <v>127</v>
      </c>
      <c r="O30" t="s">
        <v>126</v>
      </c>
      <c r="P30" t="s">
        <v>125</v>
      </c>
    </row>
    <row r="31" spans="1:16" x14ac:dyDescent="0.2">
      <c r="A31">
        <v>2168775</v>
      </c>
      <c r="B31" s="1">
        <v>1.9753066118834599</v>
      </c>
      <c r="C31" s="1">
        <v>2.88697612554884</v>
      </c>
      <c r="D31" s="1">
        <v>1.4146726582248199</v>
      </c>
      <c r="E31" s="1">
        <v>1.31787960917222</v>
      </c>
      <c r="F31" s="1">
        <v>1.8308787114685099</v>
      </c>
      <c r="G31" s="1">
        <v>2.06333988430297</v>
      </c>
      <c r="H31" s="1">
        <v>6.02207487165591</v>
      </c>
      <c r="I31" s="1">
        <v>5.6806423995912496</v>
      </c>
      <c r="J31" s="1">
        <v>3.3903718132266101</v>
      </c>
      <c r="K31" s="1">
        <v>4.76633737548004</v>
      </c>
      <c r="L31" s="1">
        <v>4.7536073112529396</v>
      </c>
      <c r="M31" s="1">
        <v>6.4000853185947202</v>
      </c>
      <c r="N31" t="s">
        <v>124</v>
      </c>
      <c r="O31" t="s">
        <v>123</v>
      </c>
      <c r="P31" t="s">
        <v>122</v>
      </c>
    </row>
    <row r="32" spans="1:16" x14ac:dyDescent="0.2">
      <c r="A32">
        <v>851550</v>
      </c>
      <c r="B32" s="1">
        <v>2.33317556112276</v>
      </c>
      <c r="C32" s="1">
        <v>3.1712558765418799</v>
      </c>
      <c r="D32" s="1">
        <v>1.5520827092479299</v>
      </c>
      <c r="E32" s="1">
        <v>1.7340886274852201</v>
      </c>
      <c r="F32" s="1">
        <v>2.1329536907457198</v>
      </c>
      <c r="G32" s="1">
        <v>2.2140137189656799</v>
      </c>
      <c r="H32" s="1">
        <v>5.9629347177738596</v>
      </c>
      <c r="I32" s="1">
        <v>5.9605461919173797</v>
      </c>
      <c r="J32" s="1">
        <v>5.6096845481023703</v>
      </c>
      <c r="K32" s="1">
        <v>8.4757556975870703</v>
      </c>
      <c r="L32" s="1">
        <v>4.6063728393495698</v>
      </c>
      <c r="M32" s="1">
        <v>7.7652754001557103</v>
      </c>
      <c r="N32" t="s">
        <v>121</v>
      </c>
      <c r="O32" t="s">
        <v>1</v>
      </c>
      <c r="P32" t="s">
        <v>120</v>
      </c>
    </row>
    <row r="33" spans="1:16" x14ac:dyDescent="0.2">
      <c r="A33">
        <v>3595650</v>
      </c>
      <c r="B33" s="1">
        <v>2.02473345678799</v>
      </c>
      <c r="C33" s="1">
        <v>2.67041827887132</v>
      </c>
      <c r="D33" s="1">
        <v>1.7013494490079399</v>
      </c>
      <c r="E33" s="1">
        <v>2.0825582091321801</v>
      </c>
      <c r="F33" s="1">
        <v>1.5862377745795999</v>
      </c>
      <c r="G33" s="1">
        <v>2.5892827316940501</v>
      </c>
      <c r="H33" s="1">
        <v>5.9380944739790804</v>
      </c>
      <c r="I33" s="1">
        <v>7.5385084205570196</v>
      </c>
      <c r="J33" s="1">
        <v>7.4482877866712602</v>
      </c>
      <c r="K33" s="1">
        <v>11.807356317208599</v>
      </c>
      <c r="L33" s="1">
        <v>5.0151926922030903</v>
      </c>
      <c r="M33" s="1">
        <v>8.0970153519625701</v>
      </c>
      <c r="N33" t="s">
        <v>119</v>
      </c>
      <c r="O33" t="s">
        <v>1</v>
      </c>
      <c r="P33" t="s">
        <v>118</v>
      </c>
    </row>
    <row r="34" spans="1:16" x14ac:dyDescent="0.2">
      <c r="A34">
        <v>4276450</v>
      </c>
      <c r="B34" s="1">
        <v>1.86829160355873</v>
      </c>
      <c r="C34" s="1">
        <v>2.8186621630594799</v>
      </c>
      <c r="D34" s="1">
        <v>1.53216957352754</v>
      </c>
      <c r="E34" s="1">
        <v>1.4950185455976801</v>
      </c>
      <c r="F34" s="1">
        <v>1.7917978496212701</v>
      </c>
      <c r="G34" s="1">
        <v>1.94572369748092</v>
      </c>
      <c r="H34" s="1">
        <v>5.9220978797544097</v>
      </c>
      <c r="I34" s="1">
        <v>5.1131135288034599</v>
      </c>
      <c r="J34" s="1">
        <v>3.5240669306761001</v>
      </c>
      <c r="K34" s="1">
        <v>4.4587562872659596</v>
      </c>
      <c r="L34" s="1">
        <v>4.4182381973329203</v>
      </c>
      <c r="M34" s="1">
        <v>5.7622280971385598</v>
      </c>
      <c r="N34" t="s">
        <v>117</v>
      </c>
      <c r="O34" t="s">
        <v>1</v>
      </c>
      <c r="P34" t="s">
        <v>116</v>
      </c>
    </row>
    <row r="35" spans="1:16" x14ac:dyDescent="0.2">
      <c r="A35">
        <v>3595625</v>
      </c>
      <c r="B35" s="1">
        <v>1.9836578232673201</v>
      </c>
      <c r="C35" s="1">
        <v>2.7846172923057</v>
      </c>
      <c r="D35" s="1">
        <v>1.6346842289639101</v>
      </c>
      <c r="E35" s="1">
        <v>2.14653266264144</v>
      </c>
      <c r="F35" s="1">
        <v>1.53881903195629</v>
      </c>
      <c r="G35" s="1">
        <v>2.6669192663808601</v>
      </c>
      <c r="H35" s="1">
        <v>5.9161124186510596</v>
      </c>
      <c r="I35" s="1">
        <v>7.8651979062452098</v>
      </c>
      <c r="J35" s="1">
        <v>7.4604546515755397</v>
      </c>
      <c r="K35" s="1">
        <v>12.3396870068225</v>
      </c>
      <c r="L35" s="1">
        <v>5.02614604571166</v>
      </c>
      <c r="M35" s="1">
        <v>8.4629059998546499</v>
      </c>
      <c r="N35" t="s">
        <v>115</v>
      </c>
      <c r="O35" t="s">
        <v>1</v>
      </c>
      <c r="P35" t="s">
        <v>114</v>
      </c>
    </row>
    <row r="36" spans="1:16" x14ac:dyDescent="0.2">
      <c r="A36">
        <v>3595600</v>
      </c>
      <c r="B36" s="1">
        <v>1.94053618235008</v>
      </c>
      <c r="C36" s="1">
        <v>2.8940455323359302</v>
      </c>
      <c r="D36" s="1">
        <v>1.57641811232032</v>
      </c>
      <c r="E36" s="1">
        <v>2.1889710987881199</v>
      </c>
      <c r="F36" s="1">
        <v>1.5029488129740201</v>
      </c>
      <c r="G36" s="1">
        <v>2.72288054677959</v>
      </c>
      <c r="H36" s="1">
        <v>5.8727772600541597</v>
      </c>
      <c r="I36" s="1">
        <v>8.1204823678757894</v>
      </c>
      <c r="J36" s="1">
        <v>7.4346641876809798</v>
      </c>
      <c r="K36" s="1">
        <v>12.737885003531799</v>
      </c>
      <c r="L36" s="1">
        <v>5.0344487288243602</v>
      </c>
      <c r="M36" s="1">
        <v>8.7145386074248297</v>
      </c>
      <c r="N36" t="s">
        <v>113</v>
      </c>
      <c r="O36" t="s">
        <v>1</v>
      </c>
      <c r="P36" t="s">
        <v>112</v>
      </c>
    </row>
    <row r="37" spans="1:16" x14ac:dyDescent="0.2">
      <c r="A37">
        <v>2786150</v>
      </c>
      <c r="B37" s="1">
        <v>2.0585917236784099</v>
      </c>
      <c r="C37" s="1">
        <v>3.6892716459978199</v>
      </c>
      <c r="D37" s="1">
        <v>1.38817972543544</v>
      </c>
      <c r="E37" s="1">
        <v>1.78660649885324</v>
      </c>
      <c r="F37" s="1">
        <v>2.0375033179102</v>
      </c>
      <c r="G37" s="1">
        <v>2.7098349731021201</v>
      </c>
      <c r="H37" s="1">
        <v>5.8131168573074401</v>
      </c>
      <c r="I37" s="1">
        <v>6.5192082096815502</v>
      </c>
      <c r="J37" s="1">
        <v>4.5873244841531404</v>
      </c>
      <c r="K37" s="1">
        <v>7.7994434525512801</v>
      </c>
      <c r="L37" s="1">
        <v>4.78542404677939</v>
      </c>
      <c r="M37" s="1">
        <v>8.3983587834209299</v>
      </c>
      <c r="N37" t="s">
        <v>111</v>
      </c>
      <c r="O37" t="s">
        <v>1</v>
      </c>
      <c r="P37" t="s">
        <v>110</v>
      </c>
    </row>
    <row r="38" spans="1:16" x14ac:dyDescent="0.2">
      <c r="A38">
        <v>2786175</v>
      </c>
      <c r="B38" s="1">
        <v>2.0535150608038601</v>
      </c>
      <c r="C38" s="1">
        <v>3.6961551445407399</v>
      </c>
      <c r="D38" s="1">
        <v>1.35743403635438</v>
      </c>
      <c r="E38" s="1">
        <v>1.85132308230632</v>
      </c>
      <c r="F38" s="1">
        <v>2.0683419248816302</v>
      </c>
      <c r="G38" s="1">
        <v>2.7094561818977199</v>
      </c>
      <c r="H38" s="1">
        <v>5.7512369046369098</v>
      </c>
      <c r="I38" s="1">
        <v>6.4846949782490304</v>
      </c>
      <c r="J38" s="1">
        <v>4.4750252214974999</v>
      </c>
      <c r="K38" s="1">
        <v>7.8387133916765697</v>
      </c>
      <c r="L38" s="1">
        <v>4.7103651246855902</v>
      </c>
      <c r="M38" s="1">
        <v>8.3966635151643896</v>
      </c>
      <c r="N38" t="s">
        <v>109</v>
      </c>
      <c r="O38" t="s">
        <v>1</v>
      </c>
      <c r="P38" t="s">
        <v>108</v>
      </c>
    </row>
    <row r="39" spans="1:16" x14ac:dyDescent="0.2">
      <c r="A39">
        <v>851575</v>
      </c>
      <c r="B39" s="1">
        <v>2.2570775847264199</v>
      </c>
      <c r="C39" s="1">
        <v>3.1692199201130302</v>
      </c>
      <c r="D39" s="1">
        <v>1.50350482466108</v>
      </c>
      <c r="E39" s="1">
        <v>1.72747276568109</v>
      </c>
      <c r="F39" s="1">
        <v>2.0890406619572901</v>
      </c>
      <c r="G39" s="1">
        <v>2.2602153924967401</v>
      </c>
      <c r="H39" s="1">
        <v>5.7400313472553304</v>
      </c>
      <c r="I39" s="1">
        <v>5.9853794098708297</v>
      </c>
      <c r="J39" s="1">
        <v>5.28865678806467</v>
      </c>
      <c r="K39" s="1">
        <v>8.4470518769613303</v>
      </c>
      <c r="L39" s="1">
        <v>4.3593831367281197</v>
      </c>
      <c r="M39" s="1">
        <v>7.8815710959992096</v>
      </c>
      <c r="N39" t="s">
        <v>107</v>
      </c>
      <c r="O39" t="s">
        <v>1</v>
      </c>
      <c r="P39" t="s">
        <v>106</v>
      </c>
    </row>
    <row r="40" spans="1:16" x14ac:dyDescent="0.2">
      <c r="A40">
        <v>3843750</v>
      </c>
      <c r="B40" s="1">
        <v>1.9508782444008299</v>
      </c>
      <c r="C40" s="1">
        <v>2.4557958719861199</v>
      </c>
      <c r="D40" s="1">
        <v>1.9621204466375699</v>
      </c>
      <c r="E40" s="1">
        <v>1.69383468644357</v>
      </c>
      <c r="F40" s="1">
        <v>1.88971510485424</v>
      </c>
      <c r="G40" s="1">
        <v>1.9581629545016299</v>
      </c>
      <c r="H40" s="1">
        <v>5.7343980424280403</v>
      </c>
      <c r="I40" s="1">
        <v>6.4443195324007796</v>
      </c>
      <c r="J40" s="1">
        <v>6.7136404029859102</v>
      </c>
      <c r="K40" s="1">
        <v>8.7393801485813398</v>
      </c>
      <c r="L40" s="1">
        <v>4.4751773006015902</v>
      </c>
      <c r="M40" s="1">
        <v>6.4796644326362598</v>
      </c>
      <c r="N40" t="s">
        <v>105</v>
      </c>
      <c r="O40" t="s">
        <v>1</v>
      </c>
      <c r="P40" t="s">
        <v>104</v>
      </c>
    </row>
    <row r="41" spans="1:16" x14ac:dyDescent="0.2">
      <c r="A41">
        <v>4276425</v>
      </c>
      <c r="B41" s="1">
        <v>1.8698271772180901</v>
      </c>
      <c r="C41" s="1">
        <v>2.9333799919249701</v>
      </c>
      <c r="D41" s="1">
        <v>1.4919967251218</v>
      </c>
      <c r="E41" s="1">
        <v>1.51446266652117</v>
      </c>
      <c r="F41" s="1">
        <v>1.7406702021626499</v>
      </c>
      <c r="G41" s="1">
        <v>2.0168062748087201</v>
      </c>
      <c r="H41" s="1">
        <v>5.72819283512671</v>
      </c>
      <c r="I41" s="1">
        <v>5.20995499503735</v>
      </c>
      <c r="J41" s="1">
        <v>3.4170933839658901</v>
      </c>
      <c r="K41" s="1">
        <v>4.5794623196087496</v>
      </c>
      <c r="L41" s="1">
        <v>4.2183373960613997</v>
      </c>
      <c r="M41" s="1">
        <v>5.8498485351804002</v>
      </c>
      <c r="N41" t="s">
        <v>103</v>
      </c>
      <c r="O41" t="s">
        <v>1</v>
      </c>
      <c r="P41" t="s">
        <v>102</v>
      </c>
    </row>
    <row r="42" spans="1:16" x14ac:dyDescent="0.2">
      <c r="A42">
        <v>2368675</v>
      </c>
      <c r="B42" s="1">
        <v>1.9716693422339699</v>
      </c>
      <c r="C42" s="1">
        <v>2.93859279710759</v>
      </c>
      <c r="D42" s="1">
        <v>1.5818504150713999</v>
      </c>
      <c r="E42" s="1">
        <v>2.2613483096987501</v>
      </c>
      <c r="F42" s="1">
        <v>1.68620982140761</v>
      </c>
      <c r="G42" s="1">
        <v>2.1585450316536501</v>
      </c>
      <c r="H42" s="1">
        <v>5.5498326792477704</v>
      </c>
      <c r="I42" s="1">
        <v>7.0653620644879203</v>
      </c>
      <c r="J42" s="1">
        <v>7.3467440556612802</v>
      </c>
      <c r="K42" s="1">
        <v>11.605194151596599</v>
      </c>
      <c r="L42" s="1">
        <v>4.35730321080361</v>
      </c>
      <c r="M42" s="1">
        <v>7.4251789555366896</v>
      </c>
      <c r="N42" t="s">
        <v>101</v>
      </c>
      <c r="O42" t="s">
        <v>1</v>
      </c>
      <c r="P42" t="s">
        <v>100</v>
      </c>
    </row>
    <row r="43" spans="1:16" x14ac:dyDescent="0.2">
      <c r="A43">
        <v>2368700</v>
      </c>
      <c r="B43" s="1">
        <v>2.0594765725492401</v>
      </c>
      <c r="C43" s="1">
        <v>2.79863127712626</v>
      </c>
      <c r="D43" s="1">
        <v>1.6100905043234499</v>
      </c>
      <c r="E43" s="1">
        <v>2.14619128814113</v>
      </c>
      <c r="F43" s="1">
        <v>1.71252799961418</v>
      </c>
      <c r="G43" s="1">
        <v>2.0775235717444001</v>
      </c>
      <c r="H43" s="1">
        <v>5.5081582877009003</v>
      </c>
      <c r="I43" s="1">
        <v>6.6612597219402598</v>
      </c>
      <c r="J43" s="1">
        <v>7.3552838912682503</v>
      </c>
      <c r="K43" s="1">
        <v>10.9252953127647</v>
      </c>
      <c r="L43" s="1">
        <v>4.3787070918012203</v>
      </c>
      <c r="M43" s="1">
        <v>6.9843074629075899</v>
      </c>
      <c r="N43" t="s">
        <v>99</v>
      </c>
      <c r="O43" t="s">
        <v>1</v>
      </c>
      <c r="P43" t="s">
        <v>98</v>
      </c>
    </row>
    <row r="44" spans="1:16" x14ac:dyDescent="0.2">
      <c r="A44">
        <v>806275</v>
      </c>
      <c r="B44" s="1">
        <v>2.15071264996689</v>
      </c>
      <c r="C44" s="1">
        <v>3.9894264000687198</v>
      </c>
      <c r="D44" s="1">
        <v>1.4639019221735901</v>
      </c>
      <c r="E44" s="1">
        <v>1.9291228791641599</v>
      </c>
      <c r="F44" s="1">
        <v>2.3364476692360499</v>
      </c>
      <c r="G44" s="1">
        <v>3.3639528022482601</v>
      </c>
      <c r="H44" s="1">
        <v>5.4995902258129297</v>
      </c>
      <c r="I44" s="1">
        <v>6.4759049956067196</v>
      </c>
      <c r="J44" s="1">
        <v>3.1418477742427502</v>
      </c>
      <c r="K44" s="1">
        <v>5.4049858393366197</v>
      </c>
      <c r="L44" s="1">
        <v>4.9296329361406004</v>
      </c>
      <c r="M44" s="1">
        <v>8.0863717393933001</v>
      </c>
      <c r="N44" t="s">
        <v>97</v>
      </c>
      <c r="O44" t="s">
        <v>1</v>
      </c>
      <c r="P44" t="s">
        <v>96</v>
      </c>
    </row>
    <row r="45" spans="1:16" x14ac:dyDescent="0.2">
      <c r="A45">
        <v>2368650</v>
      </c>
      <c r="B45" s="1">
        <v>1.8676031684036201</v>
      </c>
      <c r="C45" s="1">
        <v>3.0015649755399201</v>
      </c>
      <c r="D45" s="1">
        <v>1.5253265748206399</v>
      </c>
      <c r="E45" s="1">
        <v>2.3164319363325201</v>
      </c>
      <c r="F45" s="1">
        <v>1.62820616222906</v>
      </c>
      <c r="G45" s="1">
        <v>2.1892173304731202</v>
      </c>
      <c r="H45" s="1">
        <v>5.4139710962328396</v>
      </c>
      <c r="I45" s="1">
        <v>7.24169995085464</v>
      </c>
      <c r="J45" s="1">
        <v>7.0634907596922298</v>
      </c>
      <c r="K45" s="1">
        <v>11.897655754380899</v>
      </c>
      <c r="L45" s="1">
        <v>4.16632082059051</v>
      </c>
      <c r="M45" s="1">
        <v>7.6142624895306499</v>
      </c>
      <c r="N45" t="s">
        <v>95</v>
      </c>
      <c r="O45" t="s">
        <v>1</v>
      </c>
      <c r="P45" t="s">
        <v>94</v>
      </c>
    </row>
    <row r="46" spans="1:16" x14ac:dyDescent="0.2">
      <c r="A46">
        <v>3843800</v>
      </c>
      <c r="B46" s="1">
        <v>1.77174121175107</v>
      </c>
      <c r="C46" s="1">
        <v>2.55121984276012</v>
      </c>
      <c r="D46" s="1">
        <v>1.81042369790375</v>
      </c>
      <c r="E46" s="1">
        <v>1.77852662097882</v>
      </c>
      <c r="F46" s="1">
        <v>1.79523514565695</v>
      </c>
      <c r="G46" s="1">
        <v>2.0538687457915201</v>
      </c>
      <c r="H46" s="1">
        <v>5.39090798987983</v>
      </c>
      <c r="I46" s="1">
        <v>6.8421691097705999</v>
      </c>
      <c r="J46" s="1">
        <v>6.30555492848924</v>
      </c>
      <c r="K46" s="1">
        <v>9.2187250943958201</v>
      </c>
      <c r="L46" s="1">
        <v>4.1570758562088796</v>
      </c>
      <c r="M46" s="1">
        <v>6.8577630580571096</v>
      </c>
      <c r="N46" t="s">
        <v>93</v>
      </c>
      <c r="O46" t="s">
        <v>1</v>
      </c>
      <c r="P46" t="s">
        <v>92</v>
      </c>
    </row>
    <row r="47" spans="1:16" x14ac:dyDescent="0.2">
      <c r="A47">
        <v>1472825</v>
      </c>
      <c r="B47" s="1">
        <v>1.55818042018807</v>
      </c>
      <c r="C47" s="1">
        <v>2.1420406801675398</v>
      </c>
      <c r="D47" s="1">
        <v>1.45033156000524</v>
      </c>
      <c r="E47" s="1">
        <v>1.65402943945214</v>
      </c>
      <c r="F47" s="1">
        <v>1.43865912790196</v>
      </c>
      <c r="G47" s="1">
        <v>1.6900298207142199</v>
      </c>
      <c r="H47" s="1">
        <v>4.8350665806047699</v>
      </c>
      <c r="I47" s="1">
        <v>5.3406313032510102</v>
      </c>
      <c r="J47" s="1">
        <v>6.9080534254348001</v>
      </c>
      <c r="K47" s="1">
        <v>9.3737311632583094</v>
      </c>
      <c r="L47" s="1">
        <v>3.8219334007533798</v>
      </c>
      <c r="M47" s="1">
        <v>5.7671783394503997</v>
      </c>
      <c r="N47" t="s">
        <v>91</v>
      </c>
      <c r="O47" t="s">
        <v>90</v>
      </c>
      <c r="P47" t="s">
        <v>89</v>
      </c>
    </row>
    <row r="48" spans="1:16" x14ac:dyDescent="0.2">
      <c r="A48">
        <v>1472800</v>
      </c>
      <c r="B48" s="1">
        <v>1.49518112121161</v>
      </c>
      <c r="C48" s="1">
        <v>2.2003285618881701</v>
      </c>
      <c r="D48" s="1">
        <v>1.4242229102370001</v>
      </c>
      <c r="E48" s="1">
        <v>1.6928240707337101</v>
      </c>
      <c r="F48" s="1">
        <v>1.4113771229354499</v>
      </c>
      <c r="G48" s="1">
        <v>1.7416738730052299</v>
      </c>
      <c r="H48" s="1">
        <v>4.8164577497279204</v>
      </c>
      <c r="I48" s="1">
        <v>5.3711105281111902</v>
      </c>
      <c r="J48" s="1">
        <v>6.8516445147746996</v>
      </c>
      <c r="K48" s="1">
        <v>9.5412985287080403</v>
      </c>
      <c r="L48" s="1">
        <v>3.7842229076937501</v>
      </c>
      <c r="M48" s="1">
        <v>5.8326657701346596</v>
      </c>
      <c r="N48" t="s">
        <v>88</v>
      </c>
      <c r="O48" t="s">
        <v>87</v>
      </c>
      <c r="P48" t="s">
        <v>86</v>
      </c>
    </row>
    <row r="49" spans="1:16" x14ac:dyDescent="0.2">
      <c r="A49">
        <v>1472775</v>
      </c>
      <c r="B49" s="1">
        <v>1.4571800644427699</v>
      </c>
      <c r="C49" s="1">
        <v>2.24071213432339</v>
      </c>
      <c r="D49" s="1">
        <v>1.42150024542289</v>
      </c>
      <c r="E49" s="1">
        <v>1.71353471496632</v>
      </c>
      <c r="F49" s="1">
        <v>1.40136249672163</v>
      </c>
      <c r="G49" s="1">
        <v>1.78640963492364</v>
      </c>
      <c r="H49" s="1">
        <v>4.7974031902776897</v>
      </c>
      <c r="I49" s="1">
        <v>5.3183190393958499</v>
      </c>
      <c r="J49" s="1">
        <v>6.7701278907608398</v>
      </c>
      <c r="K49" s="1">
        <v>9.5664126926953799</v>
      </c>
      <c r="L49" s="1">
        <v>3.7222589628020701</v>
      </c>
      <c r="M49" s="1">
        <v>5.7939623631972799</v>
      </c>
      <c r="N49" t="s">
        <v>85</v>
      </c>
      <c r="O49" t="s">
        <v>84</v>
      </c>
      <c r="P49" t="s">
        <v>83</v>
      </c>
    </row>
    <row r="50" spans="1:16" x14ac:dyDescent="0.2">
      <c r="A50">
        <v>4323375</v>
      </c>
      <c r="B50" s="1">
        <v>1.54480668174958</v>
      </c>
      <c r="C50" s="1">
        <v>2.25639879476241</v>
      </c>
      <c r="D50" s="1">
        <v>1.1856582286958099</v>
      </c>
      <c r="E50" s="1">
        <v>1.59510651558747</v>
      </c>
      <c r="F50" s="1">
        <v>1.55189973093641</v>
      </c>
      <c r="G50" s="1">
        <v>2.0556935240528098</v>
      </c>
      <c r="H50" s="1">
        <v>4.4273747119654301</v>
      </c>
      <c r="I50" s="1">
        <v>5.9338422265256803</v>
      </c>
      <c r="J50" s="1">
        <v>4.5956371765556296</v>
      </c>
      <c r="K50" s="1">
        <v>7.3944466033170997</v>
      </c>
      <c r="L50" s="1">
        <v>3.8666937091720501</v>
      </c>
      <c r="M50" s="1">
        <v>6.7242158682095701</v>
      </c>
      <c r="N50" t="s">
        <v>82</v>
      </c>
      <c r="O50" t="s">
        <v>1</v>
      </c>
      <c r="P50" t="s">
        <v>81</v>
      </c>
    </row>
    <row r="51" spans="1:16" x14ac:dyDescent="0.2">
      <c r="A51">
        <v>4323400</v>
      </c>
      <c r="B51" s="1">
        <v>1.55486289182695</v>
      </c>
      <c r="C51" s="1">
        <v>2.2838147216442199</v>
      </c>
      <c r="D51" s="1">
        <v>1.1901718231165099</v>
      </c>
      <c r="E51" s="1">
        <v>1.57490298966019</v>
      </c>
      <c r="F51" s="1">
        <v>1.5469259306961201</v>
      </c>
      <c r="G51" s="1">
        <v>2.0436712142028202</v>
      </c>
      <c r="H51" s="1">
        <v>4.4239087679859299</v>
      </c>
      <c r="I51" s="1">
        <v>5.9725513167533197</v>
      </c>
      <c r="J51" s="1">
        <v>4.5977036378849396</v>
      </c>
      <c r="K51" s="1">
        <v>7.3520057407849198</v>
      </c>
      <c r="L51" s="1">
        <v>3.8401279441672198</v>
      </c>
      <c r="M51" s="1">
        <v>6.7011540065271804</v>
      </c>
      <c r="N51" t="s">
        <v>80</v>
      </c>
      <c r="O51" t="s">
        <v>1</v>
      </c>
      <c r="P51" t="s">
        <v>79</v>
      </c>
    </row>
    <row r="52" spans="1:16" x14ac:dyDescent="0.2">
      <c r="A52">
        <v>3846425</v>
      </c>
      <c r="B52" s="1">
        <v>1.6764654756023101</v>
      </c>
      <c r="C52" s="1">
        <v>2.6526589987215998</v>
      </c>
      <c r="D52" s="1">
        <v>1.37265026844269</v>
      </c>
      <c r="E52" s="1">
        <v>1.6631674200228601</v>
      </c>
      <c r="F52" s="1">
        <v>1.5880686385871401</v>
      </c>
      <c r="G52" s="1">
        <v>2.10387142235383</v>
      </c>
      <c r="H52" s="1">
        <v>4.2740114858600302</v>
      </c>
      <c r="I52" s="1">
        <v>5.4178566245851902</v>
      </c>
      <c r="J52" s="1">
        <v>4.3246366213295699</v>
      </c>
      <c r="K52" s="1">
        <v>7.4298044292387404</v>
      </c>
      <c r="L52" s="1">
        <v>3.7179059212952001</v>
      </c>
      <c r="M52" s="1">
        <v>6.4546048757643302</v>
      </c>
      <c r="N52" t="s">
        <v>78</v>
      </c>
      <c r="O52" t="s">
        <v>1</v>
      </c>
      <c r="P52" t="s">
        <v>77</v>
      </c>
    </row>
    <row r="53" spans="1:16" x14ac:dyDescent="0.2">
      <c r="A53">
        <v>3964750</v>
      </c>
      <c r="B53" s="1">
        <v>1.7872400631193599</v>
      </c>
      <c r="C53" s="1">
        <v>2.4279529494051402</v>
      </c>
      <c r="D53" s="1">
        <v>1.4021999270788199</v>
      </c>
      <c r="E53" s="1">
        <v>1.9338038141446601</v>
      </c>
      <c r="F53" s="1">
        <v>1.6804971135296101</v>
      </c>
      <c r="G53" s="1">
        <v>2.0578494105341201</v>
      </c>
      <c r="H53" s="1">
        <v>4.2543007682462601</v>
      </c>
      <c r="I53" s="1">
        <v>5.4210895046804701</v>
      </c>
      <c r="J53" s="1">
        <v>4.64299589498237</v>
      </c>
      <c r="K53" s="1">
        <v>7.3789649827422696</v>
      </c>
      <c r="L53" s="1">
        <v>3.35387082744999</v>
      </c>
      <c r="M53" s="1">
        <v>6.2228632975993197</v>
      </c>
      <c r="N53" t="s">
        <v>76</v>
      </c>
      <c r="O53" t="s">
        <v>75</v>
      </c>
      <c r="P53" t="s">
        <v>74</v>
      </c>
    </row>
    <row r="54" spans="1:16" x14ac:dyDescent="0.2">
      <c r="A54">
        <v>3964775</v>
      </c>
      <c r="B54" s="1">
        <v>1.7302810914517599</v>
      </c>
      <c r="C54" s="1">
        <v>2.4759305449801401</v>
      </c>
      <c r="D54" s="1">
        <v>1.3822989180456</v>
      </c>
      <c r="E54" s="1">
        <v>1.9814409459645299</v>
      </c>
      <c r="F54" s="1">
        <v>1.6597137879105099</v>
      </c>
      <c r="G54" s="1">
        <v>2.09993728986576</v>
      </c>
      <c r="H54" s="1">
        <v>4.2115013085539097</v>
      </c>
      <c r="I54" s="1">
        <v>5.4752826809111497</v>
      </c>
      <c r="J54" s="1">
        <v>4.5703468125597597</v>
      </c>
      <c r="K54" s="1">
        <v>7.3593542451119296</v>
      </c>
      <c r="L54" s="1">
        <v>3.3301702172482401</v>
      </c>
      <c r="M54" s="1">
        <v>6.28635895060129</v>
      </c>
      <c r="N54" t="s">
        <v>73</v>
      </c>
      <c r="O54" t="s">
        <v>72</v>
      </c>
      <c r="P54" t="s">
        <v>71</v>
      </c>
    </row>
    <row r="55" spans="1:16" x14ac:dyDescent="0.2">
      <c r="A55">
        <v>392475</v>
      </c>
      <c r="B55" s="1">
        <v>1.64727861371137</v>
      </c>
      <c r="C55" s="1">
        <v>1.9155436731008599</v>
      </c>
      <c r="D55" s="1">
        <v>1.4902722902074199</v>
      </c>
      <c r="E55" s="1">
        <v>1.5483781592180801</v>
      </c>
      <c r="F55" s="1">
        <v>1.65997311802713</v>
      </c>
      <c r="G55" s="1">
        <v>1.63197036023389</v>
      </c>
      <c r="H55" s="1">
        <v>4.1326877279658296</v>
      </c>
      <c r="I55" s="1">
        <v>4.4939004932611004</v>
      </c>
      <c r="J55" s="1">
        <v>3.8010237158096101</v>
      </c>
      <c r="K55" s="1">
        <v>5.3073131427004698</v>
      </c>
      <c r="L55" s="1">
        <v>3.1176911645775802</v>
      </c>
      <c r="M55" s="1">
        <v>4.7151801316809001</v>
      </c>
      <c r="N55" t="s">
        <v>70</v>
      </c>
      <c r="O55" t="s">
        <v>69</v>
      </c>
      <c r="P55" t="s">
        <v>68</v>
      </c>
    </row>
    <row r="56" spans="1:16" x14ac:dyDescent="0.2">
      <c r="A56">
        <v>2579850</v>
      </c>
      <c r="B56" s="1">
        <v>1.5779157788754501</v>
      </c>
      <c r="C56" s="1">
        <v>2.7938630841671799</v>
      </c>
      <c r="D56" s="1">
        <v>1.4537069788973001</v>
      </c>
      <c r="E56" s="1">
        <v>1.52448531303912</v>
      </c>
      <c r="F56" s="1">
        <v>1.63040648278695</v>
      </c>
      <c r="G56" s="1">
        <v>2.1716252777031202</v>
      </c>
      <c r="H56" s="1">
        <v>4.11172991933429</v>
      </c>
      <c r="I56" s="1">
        <v>5.1603017354145102</v>
      </c>
      <c r="J56" s="1">
        <v>3.4147736017818699</v>
      </c>
      <c r="K56" s="1">
        <v>5.86656422111502</v>
      </c>
      <c r="L56" s="1">
        <v>3.5486013519796402</v>
      </c>
      <c r="M56" s="1">
        <v>5.9594505378290004</v>
      </c>
      <c r="N56" t="s">
        <v>67</v>
      </c>
      <c r="O56" t="s">
        <v>66</v>
      </c>
      <c r="P56" t="s">
        <v>65</v>
      </c>
    </row>
    <row r="57" spans="1:16" x14ac:dyDescent="0.2">
      <c r="A57">
        <v>3366700</v>
      </c>
      <c r="B57" s="1">
        <v>1.7206564578530601</v>
      </c>
      <c r="C57" s="1">
        <v>2.8285042167355599</v>
      </c>
      <c r="D57" s="1">
        <v>1.2681250474257499</v>
      </c>
      <c r="E57" s="1">
        <v>1.3687474519995599</v>
      </c>
      <c r="F57" s="1">
        <v>1.71401141725229</v>
      </c>
      <c r="G57" s="1">
        <v>2.0197358447982099</v>
      </c>
      <c r="H57" s="1">
        <v>4.0865149886971199</v>
      </c>
      <c r="I57" s="1">
        <v>4.3259050722493102</v>
      </c>
      <c r="J57" s="1">
        <v>2.6937678007478998</v>
      </c>
      <c r="K57" s="1">
        <v>3.9143666998109499</v>
      </c>
      <c r="L57" s="1">
        <v>3.7250764639949501</v>
      </c>
      <c r="M57" s="1">
        <v>5.11327426191861</v>
      </c>
      <c r="N57" t="s">
        <v>64</v>
      </c>
      <c r="O57" t="s">
        <v>63</v>
      </c>
      <c r="P57" t="s">
        <v>62</v>
      </c>
    </row>
    <row r="58" spans="1:16" x14ac:dyDescent="0.2">
      <c r="A58">
        <v>3079075</v>
      </c>
      <c r="B58" s="1">
        <v>1.9398466181442</v>
      </c>
      <c r="C58" s="1">
        <v>2.2502329210060998</v>
      </c>
      <c r="D58" s="1">
        <v>1.4596261685307499</v>
      </c>
      <c r="E58" s="1">
        <v>1.8229908297147599</v>
      </c>
      <c r="F58" s="1">
        <v>1.8936383984163501</v>
      </c>
      <c r="G58" s="1">
        <v>1.9384312935132699</v>
      </c>
      <c r="H58" s="1">
        <v>4.0670482606441896</v>
      </c>
      <c r="I58" s="1">
        <v>4.7985446551456299</v>
      </c>
      <c r="J58" s="1">
        <v>5.05514698303248</v>
      </c>
      <c r="K58" s="1">
        <v>6.7300860314323501</v>
      </c>
      <c r="L58" s="1">
        <v>3.5490934376679202</v>
      </c>
      <c r="M58" s="1">
        <v>5.3919235022978498</v>
      </c>
      <c r="N58" t="s">
        <v>61</v>
      </c>
      <c r="O58" t="s">
        <v>1</v>
      </c>
      <c r="P58" t="s">
        <v>60</v>
      </c>
    </row>
    <row r="59" spans="1:16" x14ac:dyDescent="0.2">
      <c r="A59">
        <v>3079050</v>
      </c>
      <c r="B59" s="1">
        <v>1.87211759605651</v>
      </c>
      <c r="C59" s="1">
        <v>2.3173114268000101</v>
      </c>
      <c r="D59" s="1">
        <v>1.4916559662743201</v>
      </c>
      <c r="E59" s="1">
        <v>1.85507401731913</v>
      </c>
      <c r="F59" s="1">
        <v>1.8313739575408201</v>
      </c>
      <c r="G59" s="1">
        <v>1.9784218399770499</v>
      </c>
      <c r="H59" s="1">
        <v>4.0342947267631102</v>
      </c>
      <c r="I59" s="1">
        <v>4.9582808035017401</v>
      </c>
      <c r="J59" s="1">
        <v>4.9777462022515397</v>
      </c>
      <c r="K59" s="1">
        <v>6.9811871612452503</v>
      </c>
      <c r="L59" s="1">
        <v>3.4758323861340599</v>
      </c>
      <c r="M59" s="1">
        <v>5.5987218035797</v>
      </c>
      <c r="N59" t="s">
        <v>59</v>
      </c>
      <c r="O59" t="s">
        <v>1</v>
      </c>
      <c r="P59" t="s">
        <v>58</v>
      </c>
    </row>
    <row r="60" spans="1:16" x14ac:dyDescent="0.2">
      <c r="A60">
        <v>3609775</v>
      </c>
      <c r="B60" s="1">
        <v>1.85622241741377</v>
      </c>
      <c r="C60" s="1">
        <v>2.2878189036258698</v>
      </c>
      <c r="D60" s="1">
        <v>1.21591568033053</v>
      </c>
      <c r="E60" s="1">
        <v>1.61022432093478</v>
      </c>
      <c r="F60" s="1">
        <v>1.7090511078706301</v>
      </c>
      <c r="G60" s="1">
        <v>1.7355904589159701</v>
      </c>
      <c r="H60" s="1">
        <v>3.99407782420711</v>
      </c>
      <c r="I60" s="1">
        <v>4.2146807497656198</v>
      </c>
      <c r="J60" s="1">
        <v>4.1118561424989402</v>
      </c>
      <c r="K60" s="1">
        <v>5.3297815035793903</v>
      </c>
      <c r="L60" s="1">
        <v>3.6752892380984701</v>
      </c>
      <c r="M60" s="1">
        <v>5.2461636695393503</v>
      </c>
      <c r="N60" t="s">
        <v>57</v>
      </c>
      <c r="O60" t="s">
        <v>1</v>
      </c>
      <c r="P60" t="s">
        <v>56</v>
      </c>
    </row>
    <row r="61" spans="1:16" x14ac:dyDescent="0.2">
      <c r="A61">
        <v>914975</v>
      </c>
      <c r="B61" s="1">
        <v>1.6931001893509801</v>
      </c>
      <c r="C61" s="1">
        <v>2.88011729893354</v>
      </c>
      <c r="D61" s="1">
        <v>1.4763589496881999</v>
      </c>
      <c r="E61" s="1">
        <v>1.7905454517850901</v>
      </c>
      <c r="F61" s="1">
        <v>1.9129822968037</v>
      </c>
      <c r="G61" s="1">
        <v>2.2885020508026899</v>
      </c>
      <c r="H61" s="1">
        <v>3.96263881968664</v>
      </c>
      <c r="I61" s="1">
        <v>4.4597330215292397</v>
      </c>
      <c r="J61" s="1">
        <v>2.45252704603375</v>
      </c>
      <c r="K61" s="1">
        <v>4.1936481989213004</v>
      </c>
      <c r="L61" s="1">
        <v>3.4830129683308302</v>
      </c>
      <c r="M61" s="1">
        <v>5.6942533970721501</v>
      </c>
      <c r="N61" t="s">
        <v>55</v>
      </c>
      <c r="O61" t="s">
        <v>54</v>
      </c>
      <c r="P61" t="s">
        <v>53</v>
      </c>
    </row>
    <row r="62" spans="1:16" x14ac:dyDescent="0.2">
      <c r="A62">
        <v>1915425</v>
      </c>
      <c r="B62" s="1">
        <v>1.68533143136765</v>
      </c>
      <c r="C62" s="1">
        <v>2.9198358445218799</v>
      </c>
      <c r="D62" s="1">
        <v>1.34183448858221</v>
      </c>
      <c r="E62" s="1">
        <v>1.7632998117416001</v>
      </c>
      <c r="F62" s="1">
        <v>1.6327329888375099</v>
      </c>
      <c r="G62" s="1">
        <v>2.5074820604236701</v>
      </c>
      <c r="H62" s="1">
        <v>3.91619787013888</v>
      </c>
      <c r="I62" s="1">
        <v>5.2880087471428201</v>
      </c>
      <c r="J62" s="1">
        <v>3.5109610834009501</v>
      </c>
      <c r="K62" s="1">
        <v>5.7033845090879796</v>
      </c>
      <c r="L62" s="1">
        <v>3.33835919999937</v>
      </c>
      <c r="M62" s="1">
        <v>6.44054170429742</v>
      </c>
      <c r="N62" t="s">
        <v>52</v>
      </c>
      <c r="O62" t="s">
        <v>1</v>
      </c>
      <c r="P62" t="s">
        <v>51</v>
      </c>
    </row>
    <row r="63" spans="1:16" x14ac:dyDescent="0.2">
      <c r="A63">
        <v>3486300</v>
      </c>
      <c r="B63" s="1">
        <v>1.3875939177314101</v>
      </c>
      <c r="C63" s="1">
        <v>2.3967381051588399</v>
      </c>
      <c r="D63" s="1">
        <v>1.1761569603587601</v>
      </c>
      <c r="E63" s="1">
        <v>1.6067319039094501</v>
      </c>
      <c r="F63" s="1">
        <v>1.34217511709554</v>
      </c>
      <c r="G63" s="1">
        <v>1.8702792457395401</v>
      </c>
      <c r="H63" s="1">
        <v>3.9120294858169302</v>
      </c>
      <c r="I63" s="1">
        <v>4.7064838254049102</v>
      </c>
      <c r="J63" s="1">
        <v>4.1363656137462996</v>
      </c>
      <c r="K63" s="1">
        <v>6.7189202633302498</v>
      </c>
      <c r="L63" s="1">
        <v>3.25659574456719</v>
      </c>
      <c r="M63" s="1">
        <v>5.4628572668329101</v>
      </c>
      <c r="N63" t="s">
        <v>50</v>
      </c>
      <c r="O63" t="s">
        <v>1</v>
      </c>
      <c r="P63" t="s">
        <v>49</v>
      </c>
    </row>
    <row r="64" spans="1:16" x14ac:dyDescent="0.2">
      <c r="A64">
        <v>3746975</v>
      </c>
      <c r="B64" s="1">
        <v>1.72518116324646</v>
      </c>
      <c r="C64" s="1">
        <v>3.2848183914257598</v>
      </c>
      <c r="D64" s="1">
        <v>1.2760375951031599</v>
      </c>
      <c r="E64" s="1">
        <v>1.5766947377479299</v>
      </c>
      <c r="F64" s="1">
        <v>1.82442708768522</v>
      </c>
      <c r="G64" s="1">
        <v>2.5893347251174998</v>
      </c>
      <c r="H64" s="1">
        <v>3.9000344035193701</v>
      </c>
      <c r="I64" s="1">
        <v>5.7278344376447903</v>
      </c>
      <c r="J64" s="1">
        <v>3.2368194997718298</v>
      </c>
      <c r="K64" s="1">
        <v>5.8069832904874898</v>
      </c>
      <c r="L64" s="1">
        <v>3.55064659896866</v>
      </c>
      <c r="M64" s="1">
        <v>7.1570530330434101</v>
      </c>
      <c r="N64" t="s">
        <v>48</v>
      </c>
      <c r="O64" t="s">
        <v>47</v>
      </c>
      <c r="P64" t="s">
        <v>46</v>
      </c>
    </row>
    <row r="65" spans="1:16" x14ac:dyDescent="0.2">
      <c r="A65">
        <v>3486275</v>
      </c>
      <c r="B65" s="1">
        <v>1.3812814560273501</v>
      </c>
      <c r="C65" s="1">
        <v>2.4012707543689502</v>
      </c>
      <c r="D65" s="1">
        <v>1.1604859945375401</v>
      </c>
      <c r="E65" s="1">
        <v>1.62405892925705</v>
      </c>
      <c r="F65" s="1">
        <v>1.34397521113456</v>
      </c>
      <c r="G65" s="1">
        <v>1.88543923014895</v>
      </c>
      <c r="H65" s="1">
        <v>3.88322563543852</v>
      </c>
      <c r="I65" s="1">
        <v>4.6811744582053301</v>
      </c>
      <c r="J65" s="1">
        <v>4.1513606728060397</v>
      </c>
      <c r="K65" s="1">
        <v>6.8139359251514904</v>
      </c>
      <c r="L65" s="1">
        <v>3.2167937202489099</v>
      </c>
      <c r="M65" s="1">
        <v>5.4487614857051403</v>
      </c>
      <c r="N65" t="s">
        <v>45</v>
      </c>
      <c r="O65" t="s">
        <v>1</v>
      </c>
      <c r="P65" t="s">
        <v>44</v>
      </c>
    </row>
    <row r="66" spans="1:16" x14ac:dyDescent="0.2">
      <c r="A66">
        <v>844150</v>
      </c>
      <c r="B66" s="1">
        <v>1.4569760100667699</v>
      </c>
      <c r="C66" s="1">
        <v>2.7593677485203898</v>
      </c>
      <c r="D66" s="1">
        <v>0.99584541017442796</v>
      </c>
      <c r="E66" s="1">
        <v>1.27066025639416</v>
      </c>
      <c r="F66" s="1">
        <v>1.5823294980829401</v>
      </c>
      <c r="G66" s="1">
        <v>1.8223369050782601</v>
      </c>
      <c r="H66" s="1">
        <v>3.8753034122613199</v>
      </c>
      <c r="I66" s="1">
        <v>4.6532538182249699</v>
      </c>
      <c r="J66" s="1">
        <v>1.9028018729268199</v>
      </c>
      <c r="K66" s="1">
        <v>3.4164190360864701</v>
      </c>
      <c r="L66" s="1">
        <v>3.2789244891042002</v>
      </c>
      <c r="M66" s="1">
        <v>5.42542880619109</v>
      </c>
      <c r="N66" t="s">
        <v>43</v>
      </c>
      <c r="O66" t="s">
        <v>42</v>
      </c>
      <c r="P66" t="s">
        <v>41</v>
      </c>
    </row>
    <row r="67" spans="1:16" x14ac:dyDescent="0.2">
      <c r="A67">
        <v>3430325</v>
      </c>
      <c r="B67" s="1">
        <v>1.56635532786496</v>
      </c>
      <c r="C67" s="1">
        <v>3.1068634585755199</v>
      </c>
      <c r="D67" s="1">
        <v>1.2957433132951801</v>
      </c>
      <c r="E67" s="1">
        <v>2.2206125922434299</v>
      </c>
      <c r="F67" s="1">
        <v>1.47512456487554</v>
      </c>
      <c r="G67" s="1">
        <v>2.5195554528689801</v>
      </c>
      <c r="H67" s="1">
        <v>3.8271148063026001</v>
      </c>
      <c r="I67" s="1">
        <v>5.6832444135007902</v>
      </c>
      <c r="J67" s="1">
        <v>3.68485475174958</v>
      </c>
      <c r="K67" s="1">
        <v>7.3482379037272301</v>
      </c>
      <c r="L67" s="1">
        <v>3.5850897213838699</v>
      </c>
      <c r="M67" s="1">
        <v>7.3402963384156603</v>
      </c>
      <c r="N67" t="s">
        <v>40</v>
      </c>
      <c r="O67" t="s">
        <v>1</v>
      </c>
      <c r="P67" t="s">
        <v>39</v>
      </c>
    </row>
    <row r="68" spans="1:16" x14ac:dyDescent="0.2">
      <c r="A68">
        <v>2021475</v>
      </c>
      <c r="B68" s="1">
        <v>1.6705455974676999</v>
      </c>
      <c r="C68" s="1">
        <v>2.8588221217855501</v>
      </c>
      <c r="D68" s="1">
        <v>1.2412818317792</v>
      </c>
      <c r="E68" s="1">
        <v>1.7782173944616599</v>
      </c>
      <c r="F68" s="1">
        <v>1.6356561255473201</v>
      </c>
      <c r="G68" s="1">
        <v>2.3495885798857001</v>
      </c>
      <c r="H68" s="1">
        <v>3.7596266290542002</v>
      </c>
      <c r="I68" s="1">
        <v>5.2134352285998498</v>
      </c>
      <c r="J68" s="1">
        <v>2.4542620351111801</v>
      </c>
      <c r="K68" s="1">
        <v>4.5085994317548002</v>
      </c>
      <c r="L68" s="1">
        <v>3.0001110975455401</v>
      </c>
      <c r="M68" s="1">
        <v>5.8448992623014799</v>
      </c>
      <c r="N68" t="s">
        <v>38</v>
      </c>
      <c r="O68" t="s">
        <v>37</v>
      </c>
      <c r="P68" t="s">
        <v>36</v>
      </c>
    </row>
    <row r="69" spans="1:16" x14ac:dyDescent="0.2">
      <c r="A69">
        <v>3798625</v>
      </c>
      <c r="B69" s="1">
        <v>1.5410676920942901</v>
      </c>
      <c r="C69" s="1">
        <v>1.9818338779873299</v>
      </c>
      <c r="D69" s="1">
        <v>1.36809439285809</v>
      </c>
      <c r="E69" s="1">
        <v>1.24369378038936</v>
      </c>
      <c r="F69" s="1">
        <v>1.52803152098691</v>
      </c>
      <c r="G69" s="1">
        <v>1.4895190657558699</v>
      </c>
      <c r="H69" s="1">
        <v>3.7265855789965898</v>
      </c>
      <c r="I69" s="1">
        <v>3.6886619893605301</v>
      </c>
      <c r="J69" s="1">
        <v>4.4576417020259997</v>
      </c>
      <c r="K69" s="1">
        <v>5.3479421917592402</v>
      </c>
      <c r="L69" s="1">
        <v>3.2493512273567302</v>
      </c>
      <c r="M69" s="1">
        <v>4.5892158252741302</v>
      </c>
      <c r="N69" t="s">
        <v>35</v>
      </c>
      <c r="O69" t="s">
        <v>1</v>
      </c>
      <c r="P69" t="s">
        <v>34</v>
      </c>
    </row>
    <row r="70" spans="1:16" x14ac:dyDescent="0.2">
      <c r="A70">
        <v>3834600</v>
      </c>
      <c r="B70" s="1">
        <v>1.59291751086027</v>
      </c>
      <c r="C70" s="1">
        <v>3.5410106086658502</v>
      </c>
      <c r="D70" s="1">
        <v>1.1966060584904299</v>
      </c>
      <c r="E70" s="1">
        <v>2.0392364593263101</v>
      </c>
      <c r="F70" s="1">
        <v>1.6508644414031499</v>
      </c>
      <c r="G70" s="1">
        <v>2.6006606607949201</v>
      </c>
      <c r="H70" s="1">
        <v>3.64171495859325</v>
      </c>
      <c r="I70" s="1">
        <v>5.7570628627619698</v>
      </c>
      <c r="J70" s="1">
        <v>3.3780306134810498</v>
      </c>
      <c r="K70" s="1">
        <v>7.0887698272002098</v>
      </c>
      <c r="L70" s="1">
        <v>3.04721439497649</v>
      </c>
      <c r="M70" s="1">
        <v>7.5302998968699102</v>
      </c>
      <c r="N70" t="s">
        <v>33</v>
      </c>
      <c r="O70" t="s">
        <v>1</v>
      </c>
      <c r="P70" t="s">
        <v>32</v>
      </c>
    </row>
    <row r="71" spans="1:16" x14ac:dyDescent="0.2">
      <c r="A71">
        <v>2713875</v>
      </c>
      <c r="B71" s="1">
        <v>1.58838751703432</v>
      </c>
      <c r="C71" s="1">
        <v>3.01050036151043</v>
      </c>
      <c r="D71" s="1">
        <v>1.37634291941395</v>
      </c>
      <c r="E71" s="1">
        <v>2.1488349672270899</v>
      </c>
      <c r="F71" s="1">
        <v>1.56057569485082</v>
      </c>
      <c r="G71" s="1">
        <v>2.1978010402549599</v>
      </c>
      <c r="H71" s="1">
        <v>3.6175799007993099</v>
      </c>
      <c r="I71" s="1">
        <v>5.6660393205064796</v>
      </c>
      <c r="J71" s="1">
        <v>3.6321738941853101</v>
      </c>
      <c r="K71" s="1">
        <v>6.7761227505067803</v>
      </c>
      <c r="L71" s="1">
        <v>3.57048881806038</v>
      </c>
      <c r="M71" s="1">
        <v>7.2389201505405198</v>
      </c>
      <c r="N71" t="s">
        <v>31</v>
      </c>
      <c r="O71" t="s">
        <v>1</v>
      </c>
      <c r="P71" t="s">
        <v>30</v>
      </c>
    </row>
    <row r="72" spans="1:16" x14ac:dyDescent="0.2">
      <c r="A72">
        <v>3798425</v>
      </c>
      <c r="B72" s="1">
        <v>1.36107170271544</v>
      </c>
      <c r="C72" s="1">
        <v>1.79940149951069</v>
      </c>
      <c r="D72" s="1">
        <v>1.19255352929692</v>
      </c>
      <c r="E72" s="1">
        <v>1.8227316378679901</v>
      </c>
      <c r="F72" s="1">
        <v>1.2868288906568599</v>
      </c>
      <c r="G72" s="1">
        <v>1.50710768959358</v>
      </c>
      <c r="H72" s="1">
        <v>3.1774774166637099</v>
      </c>
      <c r="I72" s="1">
        <v>3.87598011285723</v>
      </c>
      <c r="J72" s="1">
        <v>3.81715370037643</v>
      </c>
      <c r="K72" s="1">
        <v>5.8259179267842098</v>
      </c>
      <c r="L72" s="1">
        <v>2.4681486250591398</v>
      </c>
      <c r="M72" s="1">
        <v>4.4437386875712503</v>
      </c>
      <c r="N72" t="s">
        <v>29</v>
      </c>
      <c r="O72" t="s">
        <v>28</v>
      </c>
      <c r="P72" t="s">
        <v>27</v>
      </c>
    </row>
    <row r="73" spans="1:16" x14ac:dyDescent="0.2">
      <c r="A73">
        <v>3999225</v>
      </c>
      <c r="B73" s="1">
        <v>1.61369153603657</v>
      </c>
      <c r="C73" s="1">
        <v>1.8386816484223001</v>
      </c>
      <c r="D73" s="1">
        <v>1.2216376697556199</v>
      </c>
      <c r="E73" s="1">
        <v>1.5398445435900601</v>
      </c>
      <c r="F73" s="1">
        <v>1.33259286282457</v>
      </c>
      <c r="G73" s="1">
        <v>1.2825981974142699</v>
      </c>
      <c r="H73" s="1">
        <v>3.0108332954969601</v>
      </c>
      <c r="I73" s="1">
        <v>3.9859449947985799</v>
      </c>
      <c r="J73" s="1">
        <v>4.7525865912001199</v>
      </c>
      <c r="K73" s="1">
        <v>6.0539334179352098</v>
      </c>
      <c r="L73" s="1">
        <v>2.54467915277325</v>
      </c>
      <c r="M73" s="1">
        <v>3.3478049637108498</v>
      </c>
      <c r="N73" t="s">
        <v>26</v>
      </c>
      <c r="O73" t="s">
        <v>25</v>
      </c>
      <c r="P73" t="s">
        <v>24</v>
      </c>
    </row>
    <row r="74" spans="1:16" x14ac:dyDescent="0.2">
      <c r="A74">
        <v>3377500</v>
      </c>
      <c r="B74" s="1">
        <v>1.3861296672765699</v>
      </c>
      <c r="C74" s="1">
        <v>1.9421871566236</v>
      </c>
      <c r="D74" s="1">
        <v>1.2939414986133799</v>
      </c>
      <c r="E74" s="1">
        <v>1.8025450745979299</v>
      </c>
      <c r="F74" s="1">
        <v>1.2649372436359101</v>
      </c>
      <c r="G74" s="1">
        <v>1.56034590954237</v>
      </c>
      <c r="H74" s="1">
        <v>3.0055032149826202</v>
      </c>
      <c r="I74" s="1">
        <v>3.87119132445893</v>
      </c>
      <c r="J74" s="1">
        <v>4.1612945033038899</v>
      </c>
      <c r="K74" s="1">
        <v>5.4280559016662</v>
      </c>
      <c r="L74" s="1">
        <v>2.5193050084774602</v>
      </c>
      <c r="M74" s="1">
        <v>4.1295682958576503</v>
      </c>
      <c r="N74" t="s">
        <v>23</v>
      </c>
      <c r="O74" t="s">
        <v>22</v>
      </c>
      <c r="P74" t="s">
        <v>21</v>
      </c>
    </row>
    <row r="75" spans="1:16" x14ac:dyDescent="0.2">
      <c r="A75">
        <v>2222600</v>
      </c>
      <c r="B75" s="1">
        <v>1.5789747053669601</v>
      </c>
      <c r="C75" s="1">
        <v>2.8638315336337499</v>
      </c>
      <c r="D75" s="1">
        <v>1.08090527458071</v>
      </c>
      <c r="E75" s="1">
        <v>2.0094578788289601</v>
      </c>
      <c r="F75" s="1">
        <v>1.5479422726544001</v>
      </c>
      <c r="G75" s="1">
        <v>2.2459124430316102</v>
      </c>
      <c r="H75" s="1">
        <v>2.9592037877469202</v>
      </c>
      <c r="I75" s="1">
        <v>4.9630635401071101</v>
      </c>
      <c r="J75" s="1">
        <v>2.2993535390173001</v>
      </c>
      <c r="K75" s="1">
        <v>4.5330369253715004</v>
      </c>
      <c r="L75" s="1">
        <v>3.07119137052034</v>
      </c>
      <c r="M75" s="1">
        <v>5.7617771790555903</v>
      </c>
      <c r="N75" t="s">
        <v>20</v>
      </c>
      <c r="O75" t="s">
        <v>19</v>
      </c>
      <c r="P75" t="s">
        <v>18</v>
      </c>
    </row>
    <row r="76" spans="1:16" x14ac:dyDescent="0.2">
      <c r="A76">
        <v>3765500</v>
      </c>
      <c r="B76" s="1">
        <v>1.52125322856666</v>
      </c>
      <c r="C76" s="1">
        <v>2.1564488830500999</v>
      </c>
      <c r="D76" s="1">
        <v>1.2867535795874201</v>
      </c>
      <c r="E76" s="1">
        <v>1.65296609791336</v>
      </c>
      <c r="F76" s="1">
        <v>1.36558890645603</v>
      </c>
      <c r="G76" s="1">
        <v>1.8592077005193399</v>
      </c>
      <c r="H76" s="1">
        <v>2.9334979257467202</v>
      </c>
      <c r="I76" s="1">
        <v>4.7217664266117199</v>
      </c>
      <c r="J76" s="1">
        <v>4.6836864730763903</v>
      </c>
      <c r="K76" s="1">
        <v>7.80814713300874</v>
      </c>
      <c r="L76" s="1">
        <v>2.2996944840629099</v>
      </c>
      <c r="M76" s="1">
        <v>4.48999850933353</v>
      </c>
      <c r="N76" t="s">
        <v>17</v>
      </c>
      <c r="O76" t="s">
        <v>16</v>
      </c>
      <c r="P76" t="s">
        <v>15</v>
      </c>
    </row>
    <row r="77" spans="1:16" x14ac:dyDescent="0.2">
      <c r="A77">
        <v>1983550</v>
      </c>
      <c r="B77" s="1">
        <v>1.59592517015566</v>
      </c>
      <c r="C77" s="1">
        <v>1.9928328638884301</v>
      </c>
      <c r="D77" s="1">
        <v>1.2208684598812301</v>
      </c>
      <c r="E77" s="1">
        <v>1.6701961678569599</v>
      </c>
      <c r="F77" s="1">
        <v>1.2692542002776599</v>
      </c>
      <c r="G77" s="1">
        <v>1.5860085747932</v>
      </c>
      <c r="H77" s="1">
        <v>2.6021139775773001</v>
      </c>
      <c r="I77" s="1">
        <v>4.0049970278301599</v>
      </c>
      <c r="J77" s="1">
        <v>3.3747366263227798</v>
      </c>
      <c r="K77" s="1">
        <v>5.0815347472878196</v>
      </c>
      <c r="L77" s="1">
        <v>2.4385061586115699</v>
      </c>
      <c r="M77" s="1">
        <v>4.04296490274674</v>
      </c>
      <c r="N77" t="s">
        <v>14</v>
      </c>
      <c r="O77" t="s">
        <v>13</v>
      </c>
      <c r="P77" t="s">
        <v>12</v>
      </c>
    </row>
    <row r="78" spans="1:16" x14ac:dyDescent="0.2">
      <c r="A78">
        <v>3561225</v>
      </c>
      <c r="B78" s="1">
        <v>1.4092723457338401</v>
      </c>
      <c r="C78" s="1">
        <v>1.8935886731662499</v>
      </c>
      <c r="D78" s="1">
        <v>1.0575318184990099</v>
      </c>
      <c r="E78" s="1">
        <v>1.51632939147751</v>
      </c>
      <c r="F78" s="1">
        <v>1.28829093282957</v>
      </c>
      <c r="G78" s="1">
        <v>1.83958288129325</v>
      </c>
      <c r="H78" s="1">
        <v>2.4568980472155202</v>
      </c>
      <c r="I78" s="1">
        <v>4.0247304514165299</v>
      </c>
      <c r="J78" s="1">
        <v>3.6466876066684799</v>
      </c>
      <c r="K78" s="1">
        <v>6.8821004507127697</v>
      </c>
      <c r="L78" s="1">
        <v>2.2156985060224299</v>
      </c>
      <c r="M78" s="1">
        <v>3.8966005928959202</v>
      </c>
      <c r="N78" t="s">
        <v>11</v>
      </c>
      <c r="O78" t="s">
        <v>10</v>
      </c>
      <c r="P78" t="s">
        <v>9</v>
      </c>
    </row>
    <row r="79" spans="1:16" x14ac:dyDescent="0.2">
      <c r="A79">
        <v>3732475</v>
      </c>
      <c r="B79" s="1">
        <v>1.43270777813182</v>
      </c>
      <c r="C79" s="1">
        <v>1.77118635921981</v>
      </c>
      <c r="D79" s="1">
        <v>1.2161399165897</v>
      </c>
      <c r="E79" s="1">
        <v>1.57107871705526</v>
      </c>
      <c r="F79" s="1">
        <v>1.2671703117861499</v>
      </c>
      <c r="G79" s="1">
        <v>1.45829616900498</v>
      </c>
      <c r="H79" s="1">
        <v>2.3582705481135302</v>
      </c>
      <c r="I79" s="1">
        <v>3.2150291493653498</v>
      </c>
      <c r="J79" s="1">
        <v>3.1264825640943701</v>
      </c>
      <c r="K79" s="1">
        <v>5.4414214096928699</v>
      </c>
      <c r="L79" s="1">
        <v>1.9216162802854</v>
      </c>
      <c r="M79" s="1">
        <v>2.9169327386988799</v>
      </c>
      <c r="N79" t="s">
        <v>8</v>
      </c>
      <c r="O79" t="s">
        <v>7</v>
      </c>
      <c r="P79" t="s">
        <v>6</v>
      </c>
    </row>
    <row r="80" spans="1:16" x14ac:dyDescent="0.2">
      <c r="A80">
        <v>4212675</v>
      </c>
      <c r="B80" s="1">
        <v>1.23167840351049</v>
      </c>
      <c r="C80" s="1">
        <v>2.4455337854565902</v>
      </c>
      <c r="D80" s="1">
        <v>0.94117658584053099</v>
      </c>
      <c r="E80" s="1">
        <v>1.9767047953380901</v>
      </c>
      <c r="F80" s="1">
        <v>1.0781061878339999</v>
      </c>
      <c r="G80" s="1">
        <v>1.8721749954439</v>
      </c>
      <c r="H80" s="1">
        <v>2.2669684924004501</v>
      </c>
      <c r="I80" s="1">
        <v>4.0250684585484997</v>
      </c>
      <c r="J80" s="1">
        <v>2.3374067085437198</v>
      </c>
      <c r="K80" s="1">
        <v>5.9840997002791596</v>
      </c>
      <c r="L80" s="1">
        <v>1.9609887213443</v>
      </c>
      <c r="M80" s="1">
        <v>4.6237078975542598</v>
      </c>
      <c r="N80" t="s">
        <v>5</v>
      </c>
      <c r="O80" t="s">
        <v>4</v>
      </c>
      <c r="P80" t="s">
        <v>3</v>
      </c>
    </row>
    <row r="81" spans="1:16" x14ac:dyDescent="0.2">
      <c r="A81">
        <v>1313600</v>
      </c>
      <c r="B81" s="1">
        <v>1.47998695449967</v>
      </c>
      <c r="C81" s="1">
        <v>1.94089991242933</v>
      </c>
      <c r="D81" s="1">
        <v>1.02817576746585</v>
      </c>
      <c r="E81" s="1">
        <v>1.3729470542848601</v>
      </c>
      <c r="F81" s="1">
        <v>1.0430467208446701</v>
      </c>
      <c r="G81" s="1">
        <v>1.6411615270897699</v>
      </c>
      <c r="H81" s="1">
        <v>2.0910746988997699</v>
      </c>
      <c r="I81" s="1">
        <v>3.2532017853694102</v>
      </c>
      <c r="J81" s="1">
        <v>3.1609510664532499</v>
      </c>
      <c r="K81" s="1">
        <v>5.2496855051875002</v>
      </c>
      <c r="L81" s="1">
        <v>1.9458245281744999</v>
      </c>
      <c r="M81" s="1">
        <v>3.30604071488249</v>
      </c>
      <c r="N81" t="s">
        <v>2</v>
      </c>
      <c r="O81" t="s">
        <v>1</v>
      </c>
      <c r="P81" t="s">
        <v>0</v>
      </c>
    </row>
  </sheetData>
  <conditionalFormatting sqref="B6:B8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C81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D8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:E8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:F8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:G81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H8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:I8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:J8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:K8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6:L8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:M8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8T20:12:30Z</dcterms:created>
  <dcterms:modified xsi:type="dcterms:W3CDTF">2020-10-08T20:12:41Z</dcterms:modified>
</cp:coreProperties>
</file>